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4-284 24:11/"/>
    </mc:Choice>
  </mc:AlternateContent>
  <xr:revisionPtr revIDLastSave="0" documentId="8_{0E4F8802-B613-964B-8661-6A0EC7F6CE98}" xr6:coauthVersionLast="47" xr6:coauthVersionMax="47" xr10:uidLastSave="{00000000-0000-0000-0000-000000000000}"/>
  <bookViews>
    <workbookView xWindow="0" yWindow="500" windowWidth="29040" windowHeight="15840" xr2:uid="{1F59716E-B1D8-4D88-A714-BE0A0EF7E3B5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" i="1"/>
</calcChain>
</file>

<file path=xl/sharedStrings.xml><?xml version="1.0" encoding="utf-8"?>
<sst xmlns="http://schemas.openxmlformats.org/spreadsheetml/2006/main" count="1003" uniqueCount="293">
  <si>
    <t>Strain</t>
  </si>
  <si>
    <t>Host</t>
  </si>
  <si>
    <t>Year</t>
  </si>
  <si>
    <t>Secreted</t>
  </si>
  <si>
    <t>Effectors</t>
  </si>
  <si>
    <t>Accession N°</t>
  </si>
  <si>
    <t>BioProject</t>
  </si>
  <si>
    <t>BioSample</t>
  </si>
  <si>
    <t>CABS01</t>
  </si>
  <si>
    <t>IMI 504890</t>
  </si>
  <si>
    <t>Citrus x sinensis</t>
  </si>
  <si>
    <t>USA</t>
  </si>
  <si>
    <t>MOOD00000000.1</t>
  </si>
  <si>
    <t>PRJNA350894</t>
  </si>
  <si>
    <t>SAMN05949354</t>
  </si>
  <si>
    <t>GCA_030869225.1</t>
  </si>
  <si>
    <t>CACU01</t>
  </si>
  <si>
    <t>CBS 112980</t>
  </si>
  <si>
    <t>Pinus radiata</t>
  </si>
  <si>
    <t>South Africa</t>
  </si>
  <si>
    <t>JAHMHS000000000</t>
  </si>
  <si>
    <t>PRJNA334354</t>
  </si>
  <si>
    <t>SAMN05442906</t>
  </si>
  <si>
    <t>GCA_030867785.1</t>
  </si>
  <si>
    <t>CCOS01</t>
  </si>
  <si>
    <t>IMI 309622</t>
  </si>
  <si>
    <t>Coffea sp.</t>
  </si>
  <si>
    <t>Costa Rica</t>
  </si>
  <si>
    <t>MOOE00000000.1</t>
  </si>
  <si>
    <t>PRJNA350895</t>
  </si>
  <si>
    <t>SAMN05949355</t>
  </si>
  <si>
    <t>GCA_030867565.1</t>
  </si>
  <si>
    <t>CCUS01</t>
  </si>
  <si>
    <t>IMI 304802</t>
  </si>
  <si>
    <t>Cuscuta sp.</t>
  </si>
  <si>
    <t>Dominica</t>
  </si>
  <si>
    <t>MPDP00000000.1</t>
  </si>
  <si>
    <t>PRJNA350379</t>
  </si>
  <si>
    <t>SAMN05938704</t>
  </si>
  <si>
    <t>GCA_030869315.1</t>
  </si>
  <si>
    <t>CFIL01</t>
  </si>
  <si>
    <t>CBS 101611</t>
  </si>
  <si>
    <t>MOOC00000000.1</t>
  </si>
  <si>
    <t>PRJNA350378</t>
  </si>
  <si>
    <t>SAMN05938703</t>
  </si>
  <si>
    <t>GCA_023376865.1</t>
  </si>
  <si>
    <t>CFIO01</t>
  </si>
  <si>
    <t>IMI 504882</t>
  </si>
  <si>
    <t>Fragaria x ananassa</t>
  </si>
  <si>
    <t>New Zealand</t>
  </si>
  <si>
    <t>JARH00000000.1</t>
  </si>
  <si>
    <t>PRJNA233987</t>
  </si>
  <si>
    <t>SAMN02580179</t>
  </si>
  <si>
    <t>GCA_000582985.1</t>
  </si>
  <si>
    <t>CGOD01</t>
  </si>
  <si>
    <t>CBS 193.32</t>
  </si>
  <si>
    <t>Olea europea</t>
  </si>
  <si>
    <t>Italy</t>
  </si>
  <si>
    <t>JAHMHR000000000.1</t>
  </si>
  <si>
    <t>PRJNA333328</t>
  </si>
  <si>
    <t>SAMN05446267</t>
  </si>
  <si>
    <t>GCA_030913485.1</t>
  </si>
  <si>
    <t>CLIM01</t>
  </si>
  <si>
    <t>KLA-Anderson</t>
  </si>
  <si>
    <t>Citrus aurantiifolia</t>
  </si>
  <si>
    <t>JARUPT000000000.1</t>
  </si>
  <si>
    <t>PRJNA952538</t>
  </si>
  <si>
    <t>SAMN34075281</t>
  </si>
  <si>
    <t>GCA_030413865.1</t>
  </si>
  <si>
    <t>CBS 109225</t>
  </si>
  <si>
    <t>Lupinus albus</t>
  </si>
  <si>
    <t>Ukraine</t>
  </si>
  <si>
    <t>JAHMHT000000000</t>
  </si>
  <si>
    <t>PRJNA333340</t>
  </si>
  <si>
    <t>SAMN05446214</t>
  </si>
  <si>
    <t>GCA_030913515.1</t>
  </si>
  <si>
    <t>IMI 504893</t>
  </si>
  <si>
    <t>France</t>
  </si>
  <si>
    <t xml:space="preserve">CP019471-82 </t>
  </si>
  <si>
    <t>PRJNA360503</t>
  </si>
  <si>
    <t>SAMN06211573</t>
  </si>
  <si>
    <t>GCA_023278565.1</t>
  </si>
  <si>
    <t>CMEL01</t>
  </si>
  <si>
    <t>CBS 134730</t>
  </si>
  <si>
    <t>Malus domestica</t>
  </si>
  <si>
    <t>Brazil</t>
  </si>
  <si>
    <t>MLGG00000000.1</t>
  </si>
  <si>
    <t>PRJNA348398</t>
  </si>
  <si>
    <t>SAMN05908173</t>
  </si>
  <si>
    <t>GCA_030868995.1</t>
  </si>
  <si>
    <t>CNYM01</t>
  </si>
  <si>
    <t>IMI 504889</t>
  </si>
  <si>
    <t>Denmark</t>
  </si>
  <si>
    <t>JEMN00000000.1</t>
  </si>
  <si>
    <t>PRJNA237763</t>
  </si>
  <si>
    <t>SAMN02639527</t>
  </si>
  <si>
    <t>GCA_001563115.1</t>
  </si>
  <si>
    <t>CORC01</t>
  </si>
  <si>
    <t>IMI 309357</t>
  </si>
  <si>
    <t>Phalaenopsis sp.</t>
  </si>
  <si>
    <t>United Kingdom</t>
  </si>
  <si>
    <t>MJBS00000000.1</t>
  </si>
  <si>
    <t>PRJNA342923</t>
  </si>
  <si>
    <t>SAMN05771038</t>
  </si>
  <si>
    <t>GCA_001831195.1</t>
  </si>
  <si>
    <t>CPAR01</t>
  </si>
  <si>
    <t>IMI 384185</t>
  </si>
  <si>
    <t>Caryocar brasiliense</t>
  </si>
  <si>
    <t>MOPA00000000.1</t>
  </si>
  <si>
    <t>PRJNA350896</t>
  </si>
  <si>
    <t>SAMN05949356</t>
  </si>
  <si>
    <t>GCA_030867605.1</t>
  </si>
  <si>
    <t>CPHO01</t>
  </si>
  <si>
    <t>CBS 102054</t>
  </si>
  <si>
    <t>Phormium sp.</t>
  </si>
  <si>
    <t>JAHMHQ000000000.1</t>
  </si>
  <si>
    <t>PRJNA333354</t>
  </si>
  <si>
    <t>SAMN05442991</t>
  </si>
  <si>
    <t>GCA_030913505.1</t>
  </si>
  <si>
    <t>CSAL01</t>
  </si>
  <si>
    <t>CBS 607.94</t>
  </si>
  <si>
    <t>Salix sp.</t>
  </si>
  <si>
    <t>Netherlands</t>
  </si>
  <si>
    <t>JFFI00000000.1</t>
  </si>
  <si>
    <t>PRJNA238477</t>
  </si>
  <si>
    <t>SAMN02644731</t>
  </si>
  <si>
    <t>GCA_001563125.1</t>
  </si>
  <si>
    <t>CSCO01</t>
  </si>
  <si>
    <t>TJNH1</t>
  </si>
  <si>
    <t>Capsicum annuum</t>
  </si>
  <si>
    <t>JAAJBS000000000.1</t>
  </si>
  <si>
    <t>PRJNA605574</t>
  </si>
  <si>
    <t>SAMN14073982</t>
  </si>
  <si>
    <t>GCA_011075155.1</t>
  </si>
  <si>
    <t>CSIM01</t>
  </si>
  <si>
    <t>CBS 122122</t>
  </si>
  <si>
    <t>Carica papaya</t>
  </si>
  <si>
    <t>Australia</t>
  </si>
  <si>
    <t>JFBX00000000.1</t>
  </si>
  <si>
    <t>PRJNA239224</t>
  </si>
  <si>
    <t>SAMN02650484</t>
  </si>
  <si>
    <t>GCA_001563135.1</t>
  </si>
  <si>
    <t>CTAM01</t>
  </si>
  <si>
    <t>CBS 129955</t>
  </si>
  <si>
    <t>Solanum betaceum</t>
  </si>
  <si>
    <t>Colombia</t>
  </si>
  <si>
    <t>MLFU00000000.1</t>
  </si>
  <si>
    <t>PRJNA348678</t>
  </si>
  <si>
    <t>SAMN05913735</t>
  </si>
  <si>
    <t>GCA_030869305.1</t>
  </si>
  <si>
    <t>Collection</t>
  </si>
  <si>
    <t>Assembly</t>
  </si>
  <si>
    <t>-</t>
  </si>
  <si>
    <t>Species</t>
  </si>
  <si>
    <t>Origin</t>
  </si>
  <si>
    <t>Busco score (%)</t>
  </si>
  <si>
    <t>Gene count</t>
  </si>
  <si>
    <t>GC content (%)</t>
  </si>
  <si>
    <t>SAMN40932078</t>
  </si>
  <si>
    <t>CLUPIMI</t>
  </si>
  <si>
    <t>IMI 375715</t>
  </si>
  <si>
    <t>SAMN40932079</t>
  </si>
  <si>
    <t>CLUPJA01</t>
  </si>
  <si>
    <t>SAMN40932080</t>
  </si>
  <si>
    <t>CLUPJA10</t>
  </si>
  <si>
    <t>CMW 9930, SHK 788</t>
  </si>
  <si>
    <t>SAMN40932081</t>
  </si>
  <si>
    <t>CLUPJA11</t>
  </si>
  <si>
    <t>CMW 9931, SHK 1033</t>
  </si>
  <si>
    <t>SAMN40932082</t>
  </si>
  <si>
    <t>CLUPJA12</t>
  </si>
  <si>
    <t>CMW 9933, SHK 2148</t>
  </si>
  <si>
    <t>SAMN40932083</t>
  </si>
  <si>
    <t>CLUPJA13</t>
  </si>
  <si>
    <t>Lupinus mutabilis</t>
  </si>
  <si>
    <t>SAMN40932084</t>
  </si>
  <si>
    <t>CLUPJA15</t>
  </si>
  <si>
    <t>A-02</t>
  </si>
  <si>
    <t>SAMN40932085</t>
  </si>
  <si>
    <t>CLUPJA17</t>
  </si>
  <si>
    <t>A-24</t>
  </si>
  <si>
    <t>SAMN40932086</t>
  </si>
  <si>
    <t>CLUPJA18</t>
  </si>
  <si>
    <t>Lup1</t>
  </si>
  <si>
    <t>SAMN40932087</t>
  </si>
  <si>
    <t>CLUPJA19</t>
  </si>
  <si>
    <t>Lup18</t>
  </si>
  <si>
    <t>SAMN40932088</t>
  </si>
  <si>
    <t>CLUPJA20</t>
  </si>
  <si>
    <t>SAMN40932089</t>
  </si>
  <si>
    <t>CLUPJA21</t>
  </si>
  <si>
    <t>SAMN40932090</t>
  </si>
  <si>
    <t>CLUPJA23</t>
  </si>
  <si>
    <t>SAMN40932091</t>
  </si>
  <si>
    <t>CLUPRB121</t>
  </si>
  <si>
    <t>IMI 504884</t>
  </si>
  <si>
    <t>Switzerland</t>
  </si>
  <si>
    <t>Chile</t>
  </si>
  <si>
    <t>Ecuador</t>
  </si>
  <si>
    <t>Peru</t>
  </si>
  <si>
    <t xml:space="preserve">Canada </t>
  </si>
  <si>
    <t>CLUP01</t>
  </si>
  <si>
    <t>CLUP02</t>
  </si>
  <si>
    <t>Polypodiophyta sp.</t>
  </si>
  <si>
    <t>Reference</t>
  </si>
  <si>
    <t>Baroncelli et al. 2022</t>
  </si>
  <si>
    <t>This study</t>
  </si>
  <si>
    <t>Baroncelli et al. 2021</t>
  </si>
  <si>
    <t>Lineage</t>
  </si>
  <si>
    <t>II-A</t>
  </si>
  <si>
    <t>II-B</t>
  </si>
  <si>
    <t>IV</t>
  </si>
  <si>
    <t>III</t>
  </si>
  <si>
    <t>I</t>
  </si>
  <si>
    <t>SRR28762535</t>
  </si>
  <si>
    <t>SRR28762534</t>
  </si>
  <si>
    <t>SRR28762539</t>
  </si>
  <si>
    <t>SRR28762536</t>
  </si>
  <si>
    <t>SRR28762540</t>
  </si>
  <si>
    <t>SRR28762538</t>
  </si>
  <si>
    <t>SRR28762537</t>
  </si>
  <si>
    <t>SRR28762532</t>
  </si>
  <si>
    <t>SRR28762531</t>
  </si>
  <si>
    <t>SRR28762528</t>
  </si>
  <si>
    <t>SRR28762529</t>
  </si>
  <si>
    <t>SRR28762533</t>
  </si>
  <si>
    <t>SRR28762527</t>
  </si>
  <si>
    <t>SRR28762530</t>
  </si>
  <si>
    <t>PRJNA1099210</t>
  </si>
  <si>
    <t>Coverage</t>
  </si>
  <si>
    <t># contigs</t>
  </si>
  <si>
    <t>Largest contig</t>
  </si>
  <si>
    <t>N50</t>
  </si>
  <si>
    <t>L50</t>
  </si>
  <si>
    <t>Genome size (Mb)</t>
  </si>
  <si>
    <t>Kmer count (M)</t>
  </si>
  <si>
    <t>Genome size estimatio error (%)</t>
  </si>
  <si>
    <t>N's per 100 kbp</t>
  </si>
  <si>
    <t>Colletotrichum lupini</t>
  </si>
  <si>
    <t>Colletotrichum abscissum</t>
  </si>
  <si>
    <t>Colletotrichum costaricense</t>
  </si>
  <si>
    <t>Colletotrichum cuscutae</t>
  </si>
  <si>
    <t>Colletotrichum  filicis</t>
  </si>
  <si>
    <t>Colletotrichum fioriniae</t>
  </si>
  <si>
    <t>Colletotrichum godetiae</t>
  </si>
  <si>
    <t>Colletotrichum limetticola</t>
  </si>
  <si>
    <t>Colletotrichum melonis</t>
  </si>
  <si>
    <t>Colletotrichum nymphaeae</t>
  </si>
  <si>
    <t>Colletotrichum orchidophilum</t>
  </si>
  <si>
    <t>Colletotrichum paranense</t>
  </si>
  <si>
    <t>Colletotrichum phormii</t>
  </si>
  <si>
    <t>Colletotrichum salicis</t>
  </si>
  <si>
    <t>Colletotrichum scovillei</t>
  </si>
  <si>
    <t>Colletotrichum simmondsii</t>
  </si>
  <si>
    <t>Colletotrichum tamarilloi</t>
  </si>
  <si>
    <t>Colletotrichum acutatum</t>
  </si>
  <si>
    <t>Baroncelli, R., Pensec, F., Da Lio, D., Boufleur, T. R., Vicente, I., Sarrocco, S., et al. (2021) Complete genome sequence of the plant pathogenic fungus Colletotrichum lupini. Molecular Plant-Microbe Interactions, 34, 1461-1464. https://doi.org/10.1094/MPMI-07-21-0173-A</t>
  </si>
  <si>
    <t>Baroncelli, R., Cobo-Diaz, J. F., Benocci, T., Peng, M., Battaglia, E., Haridas, S., et al. (2022) Genome evolution and transcriptome plasticity associated with adaptation to monocot and eudicot plants in Colletotrichum fungi. bioRxiv. https://doi.org/10.1101/2022.09.22.508453</t>
  </si>
  <si>
    <t>Table S1: Strain and genome details</t>
  </si>
  <si>
    <t>NA</t>
  </si>
  <si>
    <t>Genome TE Content (%)</t>
  </si>
  <si>
    <t>Chr 1 size (Mb)</t>
  </si>
  <si>
    <t>TE content (%) Chr 1</t>
  </si>
  <si>
    <t>Chr  2 size (Mb)</t>
  </si>
  <si>
    <t>TE content (%) Chr 2</t>
  </si>
  <si>
    <t>Chr  3  size (Mb)</t>
  </si>
  <si>
    <t>TE content (%) Chr 3</t>
  </si>
  <si>
    <t>Chr  4  size (Mb)</t>
  </si>
  <si>
    <t>TE content (%) Chr 4</t>
  </si>
  <si>
    <t>Chr  5 size (Mb)</t>
  </si>
  <si>
    <t>TE content (%) Chr 5</t>
  </si>
  <si>
    <t>Chr  6 size (Mb)</t>
  </si>
  <si>
    <t>TE content (%) Chr 6</t>
  </si>
  <si>
    <t>Chr  7 size (Mb)</t>
  </si>
  <si>
    <t>TE content (%) Chr 7</t>
  </si>
  <si>
    <t>Chr  8 size (Mb)</t>
  </si>
  <si>
    <t>TE content (%) Chr 8</t>
  </si>
  <si>
    <t>Chr  9 size (Mb)</t>
  </si>
  <si>
    <t>TE content (%) Chr 9</t>
  </si>
  <si>
    <t>Chr  10 size (Mb)</t>
  </si>
  <si>
    <t>TE content (%) Chr 10</t>
  </si>
  <si>
    <t>Chr   size (Mb)11</t>
  </si>
  <si>
    <t>TE content (%) Chr 11</t>
  </si>
  <si>
    <t>LTR Copia (Mb)</t>
  </si>
  <si>
    <t>LTR Gypsy (Mb)</t>
  </si>
  <si>
    <t>LINE Tad1 (Mb)</t>
  </si>
  <si>
    <t>DNA IS3EU (Mb)</t>
  </si>
  <si>
    <t>DNA MULE MuDR (Mb)</t>
  </si>
  <si>
    <t>DNA hAT (Mb)</t>
  </si>
  <si>
    <t>Unknown (Mb)</t>
  </si>
  <si>
    <t>Virulence AL Lup17 (sAUDPC)</t>
  </si>
  <si>
    <t>Virulence WL (sAUDPC)</t>
  </si>
  <si>
    <t>Virulence AL Lup100 (sAUDP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tted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5" fillId="0" borderId="0" xfId="0" applyFont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0" fillId="0" borderId="1" xfId="0" applyBorder="1"/>
    <xf numFmtId="2" fontId="0" fillId="0" borderId="1" xfId="0" applyNumberFormat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2" fontId="0" fillId="0" borderId="2" xfId="0" applyNumberFormat="1" applyBorder="1" applyAlignment="1">
      <alignment horizontal="left" vertical="top"/>
    </xf>
    <xf numFmtId="1" fontId="0" fillId="0" borderId="0" xfId="0" applyNumberFormat="1"/>
    <xf numFmtId="0" fontId="1" fillId="0" borderId="0" xfId="0" applyFont="1"/>
    <xf numFmtId="164" fontId="0" fillId="0" borderId="0" xfId="0" applyNumberFormat="1" applyAlignment="1">
      <alignment horizontal="left" vertical="top"/>
    </xf>
    <xf numFmtId="164" fontId="0" fillId="0" borderId="2" xfId="0" applyNumberFormat="1" applyBorder="1" applyAlignment="1">
      <alignment horizontal="left" vertical="top"/>
    </xf>
    <xf numFmtId="164" fontId="0" fillId="0" borderId="1" xfId="0" applyNumberFormat="1" applyBorder="1" applyAlignment="1">
      <alignment horizontal="left" vertical="top"/>
    </xf>
    <xf numFmtId="2" fontId="0" fillId="0" borderId="0" xfId="0" applyNumberFormat="1"/>
    <xf numFmtId="2" fontId="0" fillId="0" borderId="1" xfId="0" applyNumberFormat="1" applyBorder="1"/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/>
    </xf>
    <xf numFmtId="2" fontId="1" fillId="0" borderId="4" xfId="0" applyNumberFormat="1" applyFont="1" applyBorder="1" applyAlignment="1">
      <alignment horizontal="left" vertical="top" wrapText="1"/>
    </xf>
    <xf numFmtId="0" fontId="1" fillId="0" borderId="4" xfId="0" applyFont="1" applyBorder="1" applyAlignment="1">
      <alignment vertical="top" wrapText="1"/>
    </xf>
    <xf numFmtId="0" fontId="1" fillId="0" borderId="5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F3EB6-774C-490F-9982-A272EC9749DE}">
  <sheetPr codeName="Sheet1"/>
  <dimension ref="A1:BG39"/>
  <sheetViews>
    <sheetView tabSelected="1" zoomScaleNormal="100" workbookViewId="0">
      <selection activeCell="BF10" sqref="BF10"/>
    </sheetView>
  </sheetViews>
  <sheetFormatPr baseColWidth="10" defaultColWidth="8.83203125" defaultRowHeight="15" x14ac:dyDescent="0.2"/>
  <cols>
    <col min="1" max="1" width="13" customWidth="1"/>
    <col min="2" max="2" width="31.1640625" customWidth="1"/>
    <col min="3" max="3" width="17.6640625" customWidth="1"/>
    <col min="4" max="4" width="14.6640625" customWidth="1"/>
    <col min="5" max="5" width="14.5" customWidth="1"/>
    <col min="6" max="6" width="7.5" customWidth="1"/>
    <col min="7" max="7" width="6.83203125" customWidth="1"/>
    <col min="9" max="10" width="9.83203125" customWidth="1"/>
    <col min="14" max="14" width="7.83203125" customWidth="1"/>
    <col min="15" max="15" width="7.5" customWidth="1"/>
    <col min="16" max="16" width="9.83203125" customWidth="1"/>
    <col min="17" max="18" width="11.5" customWidth="1"/>
    <col min="19" max="19" width="12" customWidth="1"/>
    <col min="22" max="22" width="19.33203125" customWidth="1"/>
    <col min="57" max="57" width="11.6640625" customWidth="1"/>
    <col min="58" max="58" width="11.33203125" customWidth="1"/>
    <col min="59" max="59" width="12" customWidth="1"/>
  </cols>
  <sheetData>
    <row r="1" spans="1:59" ht="16" thickBot="1" x14ac:dyDescent="0.25">
      <c r="A1" s="15" t="s">
        <v>258</v>
      </c>
    </row>
    <row r="2" spans="1:59" ht="65" thickBot="1" x14ac:dyDescent="0.25">
      <c r="A2" s="21" t="s">
        <v>0</v>
      </c>
      <c r="B2" s="22" t="s">
        <v>153</v>
      </c>
      <c r="C2" s="22" t="s">
        <v>150</v>
      </c>
      <c r="D2" s="22" t="s">
        <v>1</v>
      </c>
      <c r="E2" s="22" t="s">
        <v>154</v>
      </c>
      <c r="F2" s="22" t="s">
        <v>2</v>
      </c>
      <c r="G2" s="22" t="s">
        <v>208</v>
      </c>
      <c r="H2" s="23" t="s">
        <v>234</v>
      </c>
      <c r="I2" s="22" t="s">
        <v>235</v>
      </c>
      <c r="J2" s="22" t="s">
        <v>236</v>
      </c>
      <c r="K2" s="23" t="s">
        <v>157</v>
      </c>
      <c r="L2" s="24" t="s">
        <v>230</v>
      </c>
      <c r="M2" s="24" t="s">
        <v>231</v>
      </c>
      <c r="N2" s="24" t="s">
        <v>232</v>
      </c>
      <c r="O2" s="24" t="s">
        <v>233</v>
      </c>
      <c r="P2" s="24" t="s">
        <v>237</v>
      </c>
      <c r="Q2" s="23" t="s">
        <v>155</v>
      </c>
      <c r="R2" s="23" t="s">
        <v>156</v>
      </c>
      <c r="S2" s="25" t="s">
        <v>3</v>
      </c>
      <c r="T2" s="22" t="s">
        <v>4</v>
      </c>
      <c r="U2" s="22" t="s">
        <v>229</v>
      </c>
      <c r="V2" s="22" t="s">
        <v>5</v>
      </c>
      <c r="W2" s="22" t="s">
        <v>6</v>
      </c>
      <c r="X2" s="22" t="s">
        <v>7</v>
      </c>
      <c r="Y2" s="22" t="s">
        <v>151</v>
      </c>
      <c r="Z2" s="22" t="s">
        <v>204</v>
      </c>
      <c r="AA2" s="22" t="s">
        <v>260</v>
      </c>
      <c r="AB2" s="22" t="s">
        <v>261</v>
      </c>
      <c r="AC2" s="22" t="s">
        <v>262</v>
      </c>
      <c r="AD2" s="22" t="s">
        <v>263</v>
      </c>
      <c r="AE2" s="22" t="s">
        <v>264</v>
      </c>
      <c r="AF2" s="22" t="s">
        <v>265</v>
      </c>
      <c r="AG2" s="22" t="s">
        <v>266</v>
      </c>
      <c r="AH2" s="22" t="s">
        <v>267</v>
      </c>
      <c r="AI2" s="22" t="s">
        <v>268</v>
      </c>
      <c r="AJ2" s="22" t="s">
        <v>269</v>
      </c>
      <c r="AK2" s="22" t="s">
        <v>270</v>
      </c>
      <c r="AL2" s="22" t="s">
        <v>271</v>
      </c>
      <c r="AM2" s="22" t="s">
        <v>272</v>
      </c>
      <c r="AN2" s="22" t="s">
        <v>273</v>
      </c>
      <c r="AO2" s="22" t="s">
        <v>274</v>
      </c>
      <c r="AP2" s="22" t="s">
        <v>275</v>
      </c>
      <c r="AQ2" s="22" t="s">
        <v>276</v>
      </c>
      <c r="AR2" s="22" t="s">
        <v>277</v>
      </c>
      <c r="AS2" s="22" t="s">
        <v>278</v>
      </c>
      <c r="AT2" s="22" t="s">
        <v>279</v>
      </c>
      <c r="AU2" s="22" t="s">
        <v>280</v>
      </c>
      <c r="AV2" s="22" t="s">
        <v>281</v>
      </c>
      <c r="AW2" s="22" t="s">
        <v>282</v>
      </c>
      <c r="AX2" s="26" t="s">
        <v>283</v>
      </c>
      <c r="AY2" s="26" t="s">
        <v>284</v>
      </c>
      <c r="AZ2" s="26" t="s">
        <v>285</v>
      </c>
      <c r="BA2" s="26" t="s">
        <v>286</v>
      </c>
      <c r="BB2" s="26" t="s">
        <v>287</v>
      </c>
      <c r="BC2" s="26" t="s">
        <v>288</v>
      </c>
      <c r="BD2" s="26" t="s">
        <v>289</v>
      </c>
      <c r="BE2" s="26" t="s">
        <v>291</v>
      </c>
      <c r="BF2" s="26" t="s">
        <v>290</v>
      </c>
      <c r="BG2" s="27" t="s">
        <v>292</v>
      </c>
    </row>
    <row r="3" spans="1:59" x14ac:dyDescent="0.2">
      <c r="A3" s="3" t="s">
        <v>159</v>
      </c>
      <c r="B3" s="4" t="s">
        <v>238</v>
      </c>
      <c r="C3" s="3" t="s">
        <v>160</v>
      </c>
      <c r="D3" s="4" t="s">
        <v>70</v>
      </c>
      <c r="E3" s="1" t="s">
        <v>137</v>
      </c>
      <c r="F3" s="1">
        <v>1997</v>
      </c>
      <c r="G3" s="1" t="s">
        <v>209</v>
      </c>
      <c r="H3" s="3">
        <v>62.48</v>
      </c>
      <c r="I3" s="19">
        <v>62.455505000000002</v>
      </c>
      <c r="J3" s="19">
        <f>100-(I3/H3)*100</f>
        <v>3.920454545453822E-2</v>
      </c>
      <c r="K3" s="3">
        <v>47.07</v>
      </c>
      <c r="L3">
        <v>902</v>
      </c>
      <c r="M3">
        <v>625742</v>
      </c>
      <c r="N3">
        <v>147906</v>
      </c>
      <c r="O3">
        <v>118</v>
      </c>
      <c r="P3">
        <v>4.42</v>
      </c>
      <c r="Q3" s="16">
        <v>97.1</v>
      </c>
      <c r="R3" s="3">
        <v>16806</v>
      </c>
      <c r="S3" s="3">
        <v>1164</v>
      </c>
      <c r="T3" s="3">
        <v>515</v>
      </c>
      <c r="U3" s="14">
        <v>173.61899128184638</v>
      </c>
      <c r="V3" t="s">
        <v>218</v>
      </c>
      <c r="W3" t="s">
        <v>228</v>
      </c>
      <c r="X3" s="3" t="s">
        <v>158</v>
      </c>
      <c r="Y3" s="3"/>
      <c r="Z3" t="s">
        <v>206</v>
      </c>
      <c r="AA3" s="2">
        <v>19.68232875</v>
      </c>
      <c r="AB3">
        <v>8.2734319999999997</v>
      </c>
      <c r="AC3">
        <v>19.069994170000001</v>
      </c>
      <c r="AD3">
        <v>7.7598370000000001</v>
      </c>
      <c r="AE3">
        <v>17.768981490000002</v>
      </c>
      <c r="AF3">
        <v>7.9612360000000004</v>
      </c>
      <c r="AG3">
        <v>20.37716254</v>
      </c>
      <c r="AH3">
        <v>7.592562</v>
      </c>
      <c r="AI3">
        <v>18.101241720000001</v>
      </c>
      <c r="AJ3">
        <v>6.8156869999999996</v>
      </c>
      <c r="AK3">
        <v>21.061325149999998</v>
      </c>
      <c r="AL3">
        <v>5.2639240000000003</v>
      </c>
      <c r="AM3">
        <v>22.857301889999999</v>
      </c>
      <c r="AN3">
        <v>4.8487400000000003</v>
      </c>
      <c r="AO3">
        <v>22.06781556</v>
      </c>
      <c r="AP3">
        <v>4.9411509999999996</v>
      </c>
      <c r="AQ3">
        <v>19.460040790000001</v>
      </c>
      <c r="AR3">
        <v>4.5031619999999997</v>
      </c>
      <c r="AS3">
        <v>23.45962681</v>
      </c>
      <c r="AT3">
        <v>4.0969680000000004</v>
      </c>
      <c r="AU3">
        <v>25.350283430000001</v>
      </c>
      <c r="AV3">
        <v>0.471107</v>
      </c>
      <c r="AW3">
        <v>42.28848223</v>
      </c>
      <c r="AX3">
        <v>6.2386369999999998</v>
      </c>
      <c r="AY3">
        <v>3.2245170000000001</v>
      </c>
      <c r="AZ3">
        <v>0.22192200000000001</v>
      </c>
      <c r="BA3">
        <v>0.392619</v>
      </c>
      <c r="BB3">
        <v>0.230015</v>
      </c>
      <c r="BC3">
        <v>0.190772</v>
      </c>
      <c r="BD3">
        <v>1.915942</v>
      </c>
      <c r="BE3">
        <v>4.5</v>
      </c>
      <c r="BF3">
        <v>4.5999999999999996</v>
      </c>
      <c r="BG3">
        <v>3.5</v>
      </c>
    </row>
    <row r="4" spans="1:59" x14ac:dyDescent="0.2">
      <c r="A4" s="3" t="s">
        <v>162</v>
      </c>
      <c r="B4" s="4" t="s">
        <v>238</v>
      </c>
      <c r="C4" s="3" t="s">
        <v>152</v>
      </c>
      <c r="D4" s="4" t="s">
        <v>70</v>
      </c>
      <c r="E4" s="1" t="s">
        <v>196</v>
      </c>
      <c r="F4" s="1">
        <v>2018</v>
      </c>
      <c r="G4" s="1" t="s">
        <v>210</v>
      </c>
      <c r="H4" s="3">
        <v>56.11</v>
      </c>
      <c r="I4" s="19">
        <v>56.056901000000003</v>
      </c>
      <c r="J4" s="19">
        <f t="shared" ref="J4:J35" si="0">100-(I4/H4)*100</f>
        <v>9.4633755123851415E-2</v>
      </c>
      <c r="K4" s="3">
        <v>49.39</v>
      </c>
      <c r="L4">
        <v>2100</v>
      </c>
      <c r="M4">
        <v>452095</v>
      </c>
      <c r="N4">
        <v>75009</v>
      </c>
      <c r="O4">
        <v>188</v>
      </c>
      <c r="P4">
        <v>4.21</v>
      </c>
      <c r="Q4" s="16">
        <v>97</v>
      </c>
      <c r="R4" s="3">
        <v>16077</v>
      </c>
      <c r="S4" s="3">
        <v>1081</v>
      </c>
      <c r="T4" s="3">
        <v>473</v>
      </c>
      <c r="U4" s="14">
        <v>146.60613549542049</v>
      </c>
      <c r="V4" t="s">
        <v>216</v>
      </c>
      <c r="W4" t="s">
        <v>228</v>
      </c>
      <c r="X4" s="3" t="s">
        <v>161</v>
      </c>
      <c r="Y4" s="3"/>
      <c r="Z4" t="s">
        <v>206</v>
      </c>
      <c r="AA4" s="2">
        <v>12.38811976</v>
      </c>
      <c r="AB4">
        <v>7.2057029999999997</v>
      </c>
      <c r="AC4">
        <v>12.03449545</v>
      </c>
      <c r="AD4">
        <v>7.047911</v>
      </c>
      <c r="AE4">
        <v>10.86286419</v>
      </c>
      <c r="AF4">
        <v>7.1200450000000002</v>
      </c>
      <c r="AG4">
        <v>11.745431379999999</v>
      </c>
      <c r="AH4">
        <v>6.9870939999999999</v>
      </c>
      <c r="AI4">
        <v>10.32665368</v>
      </c>
      <c r="AJ4">
        <v>6.0024649999999999</v>
      </c>
      <c r="AK4">
        <v>12.62063169</v>
      </c>
      <c r="AL4">
        <v>4.8701829999999999</v>
      </c>
      <c r="AM4">
        <v>13.79176101</v>
      </c>
      <c r="AN4">
        <v>4.4857420000000001</v>
      </c>
      <c r="AO4">
        <v>11.25996546</v>
      </c>
      <c r="AP4">
        <v>4.0430060000000001</v>
      </c>
      <c r="AQ4">
        <v>12.49300644</v>
      </c>
      <c r="AR4">
        <v>3.9566680000000001</v>
      </c>
      <c r="AS4">
        <v>15.404931619999999</v>
      </c>
      <c r="AT4">
        <v>3.7326069999999998</v>
      </c>
      <c r="AU4">
        <v>15.585112499999999</v>
      </c>
      <c r="AV4">
        <v>0.48157</v>
      </c>
      <c r="AW4">
        <v>34.38607056</v>
      </c>
      <c r="AX4">
        <v>2.8705820000000002</v>
      </c>
      <c r="AY4">
        <v>2.0694189999999999</v>
      </c>
      <c r="AZ4">
        <v>0.20122799999999999</v>
      </c>
      <c r="BA4">
        <v>0.18545700000000001</v>
      </c>
      <c r="BB4">
        <v>0.12900800000000001</v>
      </c>
      <c r="BC4">
        <v>0.15439</v>
      </c>
      <c r="BD4">
        <v>1.3852420000000001</v>
      </c>
      <c r="BE4">
        <v>4.0999999999999996</v>
      </c>
      <c r="BF4">
        <v>3.7</v>
      </c>
      <c r="BG4">
        <v>3.3</v>
      </c>
    </row>
    <row r="5" spans="1:59" x14ac:dyDescent="0.2">
      <c r="A5" s="3" t="s">
        <v>164</v>
      </c>
      <c r="B5" s="4" t="s">
        <v>238</v>
      </c>
      <c r="C5" s="3" t="s">
        <v>165</v>
      </c>
      <c r="D5" s="4" t="s">
        <v>70</v>
      </c>
      <c r="E5" s="1" t="s">
        <v>19</v>
      </c>
      <c r="F5" s="1">
        <v>1994</v>
      </c>
      <c r="G5" s="1" t="s">
        <v>209</v>
      </c>
      <c r="H5" s="3">
        <v>62.39</v>
      </c>
      <c r="I5" s="19">
        <v>62.365381999999997</v>
      </c>
      <c r="J5" s="19">
        <f t="shared" si="0"/>
        <v>3.9458246513873974E-2</v>
      </c>
      <c r="K5" s="3">
        <v>47.1</v>
      </c>
      <c r="L5">
        <v>1011</v>
      </c>
      <c r="M5">
        <v>697967</v>
      </c>
      <c r="N5">
        <v>142224</v>
      </c>
      <c r="O5">
        <v>123</v>
      </c>
      <c r="P5">
        <v>3.88</v>
      </c>
      <c r="Q5" s="16">
        <v>97</v>
      </c>
      <c r="R5" s="3">
        <v>16608</v>
      </c>
      <c r="S5" s="3">
        <v>1160</v>
      </c>
      <c r="T5" s="3">
        <v>504</v>
      </c>
      <c r="U5" s="14">
        <v>135.80099318085016</v>
      </c>
      <c r="V5" t="s">
        <v>215</v>
      </c>
      <c r="W5" t="s">
        <v>228</v>
      </c>
      <c r="X5" s="3" t="s">
        <v>163</v>
      </c>
      <c r="Y5" s="3"/>
      <c r="Z5" t="s">
        <v>206</v>
      </c>
      <c r="AA5" s="2">
        <v>19.594829300000001</v>
      </c>
      <c r="AB5">
        <v>7.9401570000000001</v>
      </c>
      <c r="AC5">
        <v>18.846969900000001</v>
      </c>
      <c r="AD5">
        <v>7.8312309999999998</v>
      </c>
      <c r="AE5">
        <v>17.218365800000001</v>
      </c>
      <c r="AF5">
        <v>7.9754880000000004</v>
      </c>
      <c r="AG5">
        <v>19.679309910000001</v>
      </c>
      <c r="AH5">
        <v>7.4013369999999998</v>
      </c>
      <c r="AI5">
        <v>17.943893110000001</v>
      </c>
      <c r="AJ5">
        <v>6.7722239999999996</v>
      </c>
      <c r="AK5">
        <v>21.169795919999999</v>
      </c>
      <c r="AL5">
        <v>5.4952290000000001</v>
      </c>
      <c r="AM5">
        <v>22.812898239999999</v>
      </c>
      <c r="AN5">
        <v>5.039364</v>
      </c>
      <c r="AO5">
        <v>23.47691098</v>
      </c>
      <c r="AP5">
        <v>4.9147220000000003</v>
      </c>
      <c r="AQ5">
        <v>19.011594150000001</v>
      </c>
      <c r="AR5">
        <v>4.4583760000000003</v>
      </c>
      <c r="AS5">
        <v>23.330356170000002</v>
      </c>
      <c r="AT5">
        <v>4.0754060000000001</v>
      </c>
      <c r="AU5">
        <v>25.281358470000001</v>
      </c>
      <c r="AV5">
        <v>0.48232799999999998</v>
      </c>
      <c r="AW5">
        <v>38.01956345</v>
      </c>
      <c r="AX5">
        <v>6.1965269999999997</v>
      </c>
      <c r="AY5">
        <v>3.2484090000000001</v>
      </c>
      <c r="AZ5">
        <v>0.22196199999999999</v>
      </c>
      <c r="BA5">
        <v>0.36718099999999998</v>
      </c>
      <c r="BB5">
        <v>0.223605</v>
      </c>
      <c r="BC5">
        <v>0.183779</v>
      </c>
      <c r="BD5">
        <v>1.9171240000000001</v>
      </c>
      <c r="BE5">
        <v>2.9</v>
      </c>
      <c r="BF5">
        <v>2.1</v>
      </c>
      <c r="BG5">
        <v>1.2</v>
      </c>
    </row>
    <row r="6" spans="1:59" x14ac:dyDescent="0.2">
      <c r="A6" s="3" t="s">
        <v>167</v>
      </c>
      <c r="B6" s="4" t="s">
        <v>238</v>
      </c>
      <c r="C6" s="3" t="s">
        <v>168</v>
      </c>
      <c r="D6" s="4" t="s">
        <v>70</v>
      </c>
      <c r="E6" s="1" t="s">
        <v>19</v>
      </c>
      <c r="F6" s="1">
        <v>1995</v>
      </c>
      <c r="G6" s="1" t="s">
        <v>209</v>
      </c>
      <c r="H6" s="3">
        <v>62.69</v>
      </c>
      <c r="I6" s="19">
        <v>62.664183999999999</v>
      </c>
      <c r="J6" s="19">
        <f t="shared" si="0"/>
        <v>4.1180411548893403E-2</v>
      </c>
      <c r="K6" s="3">
        <v>46.96</v>
      </c>
      <c r="L6">
        <v>802</v>
      </c>
      <c r="M6">
        <v>848558</v>
      </c>
      <c r="N6">
        <v>187901</v>
      </c>
      <c r="O6">
        <v>102</v>
      </c>
      <c r="P6">
        <v>4.28</v>
      </c>
      <c r="Q6" s="16">
        <v>97.1</v>
      </c>
      <c r="R6" s="3">
        <v>16640</v>
      </c>
      <c r="S6" s="3">
        <v>1157</v>
      </c>
      <c r="T6" s="3">
        <v>505</v>
      </c>
      <c r="U6" s="14">
        <v>144.88713558173885</v>
      </c>
      <c r="V6" t="s">
        <v>225</v>
      </c>
      <c r="W6" t="s">
        <v>228</v>
      </c>
      <c r="X6" s="3" t="s">
        <v>166</v>
      </c>
      <c r="Y6" s="3"/>
      <c r="Z6" t="s">
        <v>206</v>
      </c>
      <c r="AA6" s="2">
        <v>19.938393680000001</v>
      </c>
      <c r="AB6">
        <v>8.4406289999999995</v>
      </c>
      <c r="AC6">
        <v>19.289320740000001</v>
      </c>
      <c r="AD6">
        <v>7.7903450000000003</v>
      </c>
      <c r="AE6">
        <v>17.740087249999998</v>
      </c>
      <c r="AF6">
        <v>7.8613350000000004</v>
      </c>
      <c r="AG6">
        <v>20.61947494</v>
      </c>
      <c r="AH6">
        <v>7.6121930000000004</v>
      </c>
      <c r="AI6">
        <v>17.955955660000001</v>
      </c>
      <c r="AJ6">
        <v>6.8132999999999999</v>
      </c>
      <c r="AK6">
        <v>21.802562630000001</v>
      </c>
      <c r="AL6">
        <v>5.2868599999999999</v>
      </c>
      <c r="AM6">
        <v>23.230234960000001</v>
      </c>
      <c r="AN6">
        <v>4.9598009999999997</v>
      </c>
      <c r="AO6">
        <v>23.415112820000001</v>
      </c>
      <c r="AP6">
        <v>5.2194500000000001</v>
      </c>
      <c r="AQ6">
        <v>20.40370154</v>
      </c>
      <c r="AR6">
        <v>4.1938440000000003</v>
      </c>
      <c r="AS6">
        <v>23.504832319999998</v>
      </c>
      <c r="AT6">
        <v>4.0789520000000001</v>
      </c>
      <c r="AU6">
        <v>25.268843570000001</v>
      </c>
      <c r="AV6">
        <v>0.47026899999999999</v>
      </c>
      <c r="AW6">
        <v>42.324499379999999</v>
      </c>
      <c r="AX6">
        <v>6.2610590000000004</v>
      </c>
      <c r="AY6">
        <v>3.3592379999999999</v>
      </c>
      <c r="AZ6">
        <v>0.22198499999999999</v>
      </c>
      <c r="BA6">
        <v>0.402721</v>
      </c>
      <c r="BB6">
        <v>0.27039400000000002</v>
      </c>
      <c r="BC6">
        <v>0.19253300000000001</v>
      </c>
      <c r="BD6">
        <v>1.9436640000000001</v>
      </c>
      <c r="BE6">
        <v>4.3</v>
      </c>
      <c r="BF6">
        <v>2.5</v>
      </c>
      <c r="BG6">
        <v>2</v>
      </c>
    </row>
    <row r="7" spans="1:59" x14ac:dyDescent="0.2">
      <c r="A7" s="3" t="s">
        <v>170</v>
      </c>
      <c r="B7" s="4" t="s">
        <v>238</v>
      </c>
      <c r="C7" s="3" t="s">
        <v>171</v>
      </c>
      <c r="D7" s="4" t="s">
        <v>70</v>
      </c>
      <c r="E7" s="1" t="s">
        <v>19</v>
      </c>
      <c r="F7" s="1">
        <v>1999</v>
      </c>
      <c r="G7" s="1" t="s">
        <v>210</v>
      </c>
      <c r="H7" s="3">
        <v>56.95</v>
      </c>
      <c r="I7" s="19">
        <v>56.903888000000002</v>
      </c>
      <c r="J7" s="19">
        <f t="shared" si="0"/>
        <v>8.096927129061271E-2</v>
      </c>
      <c r="K7" s="3">
        <v>49</v>
      </c>
      <c r="L7">
        <v>2255</v>
      </c>
      <c r="M7">
        <v>429236</v>
      </c>
      <c r="N7">
        <v>73611</v>
      </c>
      <c r="O7">
        <v>202</v>
      </c>
      <c r="P7">
        <v>3.85</v>
      </c>
      <c r="Q7" s="16">
        <v>96.9</v>
      </c>
      <c r="R7" s="3">
        <v>16101</v>
      </c>
      <c r="S7" s="3">
        <v>1091</v>
      </c>
      <c r="T7" s="3">
        <v>477</v>
      </c>
      <c r="U7" s="14">
        <v>143.41370708429741</v>
      </c>
      <c r="V7" t="s">
        <v>221</v>
      </c>
      <c r="W7" t="s">
        <v>228</v>
      </c>
      <c r="X7" s="3" t="s">
        <v>169</v>
      </c>
      <c r="Y7" s="3"/>
      <c r="Z7" t="s">
        <v>206</v>
      </c>
      <c r="AA7" s="2">
        <v>13.28441967</v>
      </c>
      <c r="AB7">
        <v>7.2998409999999998</v>
      </c>
      <c r="AC7">
        <v>12.414092309999999</v>
      </c>
      <c r="AD7">
        <v>7.2801479999999996</v>
      </c>
      <c r="AE7">
        <v>10.42904622</v>
      </c>
      <c r="AF7">
        <v>7.2727820000000003</v>
      </c>
      <c r="AG7">
        <v>12.88891926</v>
      </c>
      <c r="AH7">
        <v>6.9631090000000002</v>
      </c>
      <c r="AI7">
        <v>11.44605089</v>
      </c>
      <c r="AJ7">
        <v>6.0019080000000002</v>
      </c>
      <c r="AK7">
        <v>13.1965535</v>
      </c>
      <c r="AL7">
        <v>4.9711699999999999</v>
      </c>
      <c r="AM7">
        <v>15.80722446</v>
      </c>
      <c r="AN7">
        <v>4.565334</v>
      </c>
      <c r="AO7">
        <v>14.92598351</v>
      </c>
      <c r="AP7">
        <v>4.3561990000000002</v>
      </c>
      <c r="AQ7">
        <v>12.07405814</v>
      </c>
      <c r="AR7">
        <v>4.0641579999999999</v>
      </c>
      <c r="AS7">
        <v>15.14202942</v>
      </c>
      <c r="AT7">
        <v>3.3937870000000001</v>
      </c>
      <c r="AU7">
        <v>18.358871669999999</v>
      </c>
      <c r="AV7">
        <v>0.457675</v>
      </c>
      <c r="AW7">
        <v>33.513300919999999</v>
      </c>
      <c r="AX7">
        <v>3.1650480000000001</v>
      </c>
      <c r="AY7">
        <v>2.2913480000000002</v>
      </c>
      <c r="AZ7">
        <v>0.21274499999999999</v>
      </c>
      <c r="BA7">
        <v>0.18792400000000001</v>
      </c>
      <c r="BB7">
        <v>0.154224</v>
      </c>
      <c r="BC7">
        <v>0.15820400000000001</v>
      </c>
      <c r="BD7">
        <v>1.4702360000000001</v>
      </c>
      <c r="BE7">
        <v>4.5</v>
      </c>
      <c r="BF7">
        <v>3.7</v>
      </c>
      <c r="BG7">
        <v>2.4</v>
      </c>
    </row>
    <row r="8" spans="1:59" x14ac:dyDescent="0.2">
      <c r="A8" s="3" t="s">
        <v>173</v>
      </c>
      <c r="B8" s="4" t="s">
        <v>238</v>
      </c>
      <c r="C8" s="3" t="s">
        <v>152</v>
      </c>
      <c r="D8" s="4" t="s">
        <v>174</v>
      </c>
      <c r="E8" s="1" t="s">
        <v>11</v>
      </c>
      <c r="F8" s="1">
        <v>2013</v>
      </c>
      <c r="G8" s="1" t="s">
        <v>210</v>
      </c>
      <c r="H8" s="3">
        <v>58.15</v>
      </c>
      <c r="I8" s="19">
        <v>58.088031000000001</v>
      </c>
      <c r="J8" s="19">
        <f t="shared" si="0"/>
        <v>0.1065674978503921</v>
      </c>
      <c r="K8" s="3">
        <v>48.63</v>
      </c>
      <c r="L8">
        <v>2499</v>
      </c>
      <c r="M8">
        <v>530228</v>
      </c>
      <c r="N8">
        <v>74512</v>
      </c>
      <c r="O8">
        <v>198</v>
      </c>
      <c r="P8">
        <v>4.08</v>
      </c>
      <c r="Q8" s="16">
        <v>96.9</v>
      </c>
      <c r="R8" s="3">
        <v>16116</v>
      </c>
      <c r="S8" s="3">
        <v>1072</v>
      </c>
      <c r="T8" s="3">
        <v>460</v>
      </c>
      <c r="U8" s="14">
        <v>145.62384983045953</v>
      </c>
      <c r="V8" t="s">
        <v>222</v>
      </c>
      <c r="W8" t="s">
        <v>228</v>
      </c>
      <c r="X8" s="3" t="s">
        <v>172</v>
      </c>
      <c r="Y8" s="3"/>
      <c r="Z8" t="s">
        <v>206</v>
      </c>
      <c r="AA8" s="2">
        <v>14.42327429</v>
      </c>
      <c r="AB8">
        <v>7.443486</v>
      </c>
      <c r="AC8">
        <v>13.283211659999999</v>
      </c>
      <c r="AD8">
        <v>7.5791570000000004</v>
      </c>
      <c r="AE8">
        <v>12.252299300000001</v>
      </c>
      <c r="AF8">
        <v>7.3714409999999999</v>
      </c>
      <c r="AG8">
        <v>13.42068667</v>
      </c>
      <c r="AH8">
        <v>6.8471320000000002</v>
      </c>
      <c r="AI8">
        <v>12.509105999999999</v>
      </c>
      <c r="AJ8">
        <v>6.5021890000000004</v>
      </c>
      <c r="AK8">
        <v>14.687684409999999</v>
      </c>
      <c r="AL8">
        <v>5.0470829999999998</v>
      </c>
      <c r="AM8">
        <v>17.024804230000001</v>
      </c>
      <c r="AN8">
        <v>4.3574700000000002</v>
      </c>
      <c r="AO8">
        <v>15.489400959999999</v>
      </c>
      <c r="AP8">
        <v>4.3674590000000002</v>
      </c>
      <c r="AQ8">
        <v>14.213848369999999</v>
      </c>
      <c r="AR8">
        <v>4.3370639999999998</v>
      </c>
      <c r="AS8">
        <v>17.022114500000001</v>
      </c>
      <c r="AT8">
        <v>3.6095190000000001</v>
      </c>
      <c r="AU8">
        <v>17.98275615</v>
      </c>
      <c r="AV8">
        <v>0.44638</v>
      </c>
      <c r="AW8">
        <v>38.992114340000001</v>
      </c>
      <c r="AX8">
        <v>3.6069559999999998</v>
      </c>
      <c r="AY8">
        <v>2.509026</v>
      </c>
      <c r="AZ8">
        <v>0.214116</v>
      </c>
      <c r="BA8">
        <v>0.224439</v>
      </c>
      <c r="BB8">
        <v>0.15384700000000001</v>
      </c>
      <c r="BC8">
        <v>0.15642900000000001</v>
      </c>
      <c r="BD8">
        <v>1.5741149999999999</v>
      </c>
      <c r="BE8">
        <v>3.9</v>
      </c>
      <c r="BF8" t="s">
        <v>259</v>
      </c>
      <c r="BG8" t="s">
        <v>259</v>
      </c>
    </row>
    <row r="9" spans="1:59" x14ac:dyDescent="0.2">
      <c r="A9" s="3" t="s">
        <v>176</v>
      </c>
      <c r="B9" s="4" t="s">
        <v>238</v>
      </c>
      <c r="C9" s="3" t="s">
        <v>177</v>
      </c>
      <c r="D9" s="4" t="s">
        <v>70</v>
      </c>
      <c r="E9" s="1" t="s">
        <v>197</v>
      </c>
      <c r="F9" s="1">
        <v>2009</v>
      </c>
      <c r="G9" s="1" t="s">
        <v>209</v>
      </c>
      <c r="H9" s="3">
        <v>61.38</v>
      </c>
      <c r="I9" s="19">
        <v>61.354599</v>
      </c>
      <c r="J9" s="19">
        <f t="shared" si="0"/>
        <v>4.1383186705772346E-2</v>
      </c>
      <c r="K9" s="3">
        <v>47.5</v>
      </c>
      <c r="L9">
        <v>1019</v>
      </c>
      <c r="M9">
        <v>536670</v>
      </c>
      <c r="N9">
        <v>131771</v>
      </c>
      <c r="O9">
        <v>136</v>
      </c>
      <c r="P9">
        <v>4.03</v>
      </c>
      <c r="Q9" s="16">
        <v>97</v>
      </c>
      <c r="R9" s="3">
        <v>16844</v>
      </c>
      <c r="S9" s="3">
        <v>1158</v>
      </c>
      <c r="T9" s="3">
        <v>501</v>
      </c>
      <c r="U9" s="14">
        <v>151.02642098774473</v>
      </c>
      <c r="V9" t="s">
        <v>227</v>
      </c>
      <c r="W9" t="s">
        <v>228</v>
      </c>
      <c r="X9" s="3" t="s">
        <v>175</v>
      </c>
      <c r="Y9" s="3"/>
      <c r="Z9" t="s">
        <v>206</v>
      </c>
      <c r="AA9" s="2">
        <v>18.594550340000001</v>
      </c>
      <c r="AB9">
        <v>7.9132660000000001</v>
      </c>
      <c r="AC9">
        <v>18.076821880000001</v>
      </c>
      <c r="AD9">
        <v>7.8758489999999997</v>
      </c>
      <c r="AE9">
        <v>17.107793709999999</v>
      </c>
      <c r="AF9">
        <v>7.6840089999999996</v>
      </c>
      <c r="AG9">
        <v>18.608164049999999</v>
      </c>
      <c r="AH9">
        <v>7.5443579999999999</v>
      </c>
      <c r="AI9">
        <v>16.725240240000002</v>
      </c>
      <c r="AJ9">
        <v>6.6892379999999996</v>
      </c>
      <c r="AK9">
        <v>19.955501659999999</v>
      </c>
      <c r="AL9">
        <v>5.1983670000000002</v>
      </c>
      <c r="AM9">
        <v>21.802943119999998</v>
      </c>
      <c r="AN9">
        <v>4.8017000000000003</v>
      </c>
      <c r="AO9">
        <v>20.621904740000002</v>
      </c>
      <c r="AP9">
        <v>4.8482250000000002</v>
      </c>
      <c r="AQ9">
        <v>18.942148929999998</v>
      </c>
      <c r="AR9">
        <v>4.4541750000000002</v>
      </c>
      <c r="AS9">
        <v>22.766640290000002</v>
      </c>
      <c r="AT9">
        <v>3.9979209999999998</v>
      </c>
      <c r="AU9">
        <v>24.07093587</v>
      </c>
      <c r="AV9">
        <v>0.46668599999999999</v>
      </c>
      <c r="AW9">
        <v>41.746699069999998</v>
      </c>
      <c r="AX9">
        <v>5.9571100000000001</v>
      </c>
      <c r="AY9">
        <v>2.867334</v>
      </c>
      <c r="AZ9">
        <v>0.215834</v>
      </c>
      <c r="BA9">
        <v>0.33591100000000002</v>
      </c>
      <c r="BB9">
        <v>0.170401</v>
      </c>
      <c r="BC9">
        <v>0.178204</v>
      </c>
      <c r="BD9">
        <v>1.7624979999999999</v>
      </c>
      <c r="BE9">
        <v>3.3</v>
      </c>
      <c r="BF9">
        <v>3.8</v>
      </c>
      <c r="BG9">
        <v>1.9</v>
      </c>
    </row>
    <row r="10" spans="1:59" x14ac:dyDescent="0.2">
      <c r="A10" s="3" t="s">
        <v>179</v>
      </c>
      <c r="B10" s="4" t="s">
        <v>238</v>
      </c>
      <c r="C10" s="3" t="s">
        <v>180</v>
      </c>
      <c r="D10" s="4" t="s">
        <v>70</v>
      </c>
      <c r="E10" s="1" t="s">
        <v>197</v>
      </c>
      <c r="F10" s="1">
        <v>2015</v>
      </c>
      <c r="G10" s="1" t="s">
        <v>210</v>
      </c>
      <c r="H10" s="3">
        <v>56.97</v>
      </c>
      <c r="I10" s="19">
        <v>56.915765999999998</v>
      </c>
      <c r="J10" s="19">
        <f t="shared" si="0"/>
        <v>9.5197472353873991E-2</v>
      </c>
      <c r="K10" s="3">
        <v>49</v>
      </c>
      <c r="L10">
        <v>2237</v>
      </c>
      <c r="M10">
        <v>420121</v>
      </c>
      <c r="N10">
        <v>75336</v>
      </c>
      <c r="O10">
        <v>194</v>
      </c>
      <c r="P10">
        <v>4.1500000000000004</v>
      </c>
      <c r="Q10" s="16">
        <v>96.8</v>
      </c>
      <c r="R10" s="3">
        <v>16422</v>
      </c>
      <c r="S10" s="3">
        <v>1085</v>
      </c>
      <c r="T10" s="3">
        <v>472</v>
      </c>
      <c r="U10" s="14">
        <v>124.75027945003954</v>
      </c>
      <c r="V10" t="s">
        <v>224</v>
      </c>
      <c r="W10" t="s">
        <v>228</v>
      </c>
      <c r="X10" s="3" t="s">
        <v>178</v>
      </c>
      <c r="Y10" s="3"/>
      <c r="Z10" t="s">
        <v>206</v>
      </c>
      <c r="AA10" s="2">
        <v>13.4163981</v>
      </c>
      <c r="AB10">
        <v>7.1572909999999998</v>
      </c>
      <c r="AC10">
        <v>13.023377139999999</v>
      </c>
      <c r="AD10">
        <v>7.5206910000000002</v>
      </c>
      <c r="AE10">
        <v>10.854308469999999</v>
      </c>
      <c r="AF10">
        <v>7.158131</v>
      </c>
      <c r="AG10">
        <v>13.161256760000001</v>
      </c>
      <c r="AH10">
        <v>6.7033699999999996</v>
      </c>
      <c r="AI10">
        <v>11.364119840000001</v>
      </c>
      <c r="AJ10">
        <v>6.2435299999999998</v>
      </c>
      <c r="AK10">
        <v>13.524320380000001</v>
      </c>
      <c r="AL10">
        <v>4.8695659999999998</v>
      </c>
      <c r="AM10">
        <v>16.054613490000001</v>
      </c>
      <c r="AN10">
        <v>4.3479970000000003</v>
      </c>
      <c r="AO10">
        <v>15.486004250000001</v>
      </c>
      <c r="AP10">
        <v>4.3770069999999999</v>
      </c>
      <c r="AQ10">
        <v>12.01240939</v>
      </c>
      <c r="AR10">
        <v>4.1032739999999999</v>
      </c>
      <c r="AS10">
        <v>15.2487014</v>
      </c>
      <c r="AT10">
        <v>3.8454489999999999</v>
      </c>
      <c r="AU10">
        <v>18.58352562</v>
      </c>
      <c r="AV10">
        <v>0.45320300000000002</v>
      </c>
      <c r="AW10">
        <v>32.873348149999998</v>
      </c>
      <c r="AX10">
        <v>3.1586050000000001</v>
      </c>
      <c r="AY10">
        <v>2.3231109999999999</v>
      </c>
      <c r="AZ10">
        <v>0.20572499999999999</v>
      </c>
      <c r="BA10">
        <v>0.206952</v>
      </c>
      <c r="BB10">
        <v>0.145037</v>
      </c>
      <c r="BC10">
        <v>0.15762699999999999</v>
      </c>
      <c r="BD10">
        <v>1.528192</v>
      </c>
      <c r="BE10">
        <v>4.3</v>
      </c>
      <c r="BF10">
        <v>5.0999999999999996</v>
      </c>
      <c r="BG10">
        <v>4.9000000000000004</v>
      </c>
    </row>
    <row r="11" spans="1:59" x14ac:dyDescent="0.2">
      <c r="A11" s="3" t="s">
        <v>182</v>
      </c>
      <c r="B11" s="4" t="s">
        <v>238</v>
      </c>
      <c r="C11" s="3" t="s">
        <v>183</v>
      </c>
      <c r="D11" s="4" t="s">
        <v>174</v>
      </c>
      <c r="E11" s="1" t="s">
        <v>198</v>
      </c>
      <c r="F11" s="1">
        <v>2007</v>
      </c>
      <c r="G11" s="1" t="s">
        <v>211</v>
      </c>
      <c r="H11" s="3">
        <v>59.43</v>
      </c>
      <c r="I11" s="19">
        <v>59.410826999999998</v>
      </c>
      <c r="J11" s="19">
        <f t="shared" si="0"/>
        <v>3.2261484098938809E-2</v>
      </c>
      <c r="K11" s="3">
        <v>47.72</v>
      </c>
      <c r="L11">
        <v>685</v>
      </c>
      <c r="M11">
        <v>820288</v>
      </c>
      <c r="N11">
        <v>216156</v>
      </c>
      <c r="O11">
        <v>86</v>
      </c>
      <c r="P11">
        <v>4.04</v>
      </c>
      <c r="Q11" s="16">
        <v>97</v>
      </c>
      <c r="R11" s="3">
        <v>16688</v>
      </c>
      <c r="S11" s="3">
        <v>1152</v>
      </c>
      <c r="T11" s="3">
        <v>501</v>
      </c>
      <c r="U11" s="14">
        <v>115.90970846539106</v>
      </c>
      <c r="V11" t="s">
        <v>223</v>
      </c>
      <c r="W11" t="s">
        <v>228</v>
      </c>
      <c r="X11" s="3" t="s">
        <v>181</v>
      </c>
      <c r="Y11" s="3"/>
      <c r="Z11" t="s">
        <v>206</v>
      </c>
      <c r="AA11" s="2">
        <v>16.82754838</v>
      </c>
      <c r="AB11">
        <v>7.5432160000000001</v>
      </c>
      <c r="AC11">
        <v>13.71640425</v>
      </c>
      <c r="AD11">
        <v>7.7601570000000004</v>
      </c>
      <c r="AE11">
        <v>15.828906549999999</v>
      </c>
      <c r="AF11">
        <v>7.8737760000000003</v>
      </c>
      <c r="AG11">
        <v>17.893562119999999</v>
      </c>
      <c r="AH11">
        <v>6.9622000000000002</v>
      </c>
      <c r="AI11">
        <v>14.18407974</v>
      </c>
      <c r="AJ11">
        <v>6.317342</v>
      </c>
      <c r="AK11">
        <v>18.720943080000001</v>
      </c>
      <c r="AL11">
        <v>5.2003380000000003</v>
      </c>
      <c r="AM11">
        <v>19.302899159999999</v>
      </c>
      <c r="AN11">
        <v>4.6635119999999999</v>
      </c>
      <c r="AO11">
        <v>21.57644282</v>
      </c>
      <c r="AP11">
        <v>4.6354749999999996</v>
      </c>
      <c r="AQ11">
        <v>14.76879931</v>
      </c>
      <c r="AR11">
        <v>4.2978949999999996</v>
      </c>
      <c r="AS11">
        <v>21.530679549999999</v>
      </c>
      <c r="AT11">
        <v>3.4703309999999998</v>
      </c>
      <c r="AU11">
        <v>19.478516599999999</v>
      </c>
      <c r="AV11">
        <v>0.42739700000000003</v>
      </c>
      <c r="AW11">
        <v>44.693341320000002</v>
      </c>
      <c r="AX11">
        <v>4.9511820000000002</v>
      </c>
      <c r="AY11">
        <v>2.5279340000000001</v>
      </c>
      <c r="AZ11">
        <v>0.19315599999999999</v>
      </c>
      <c r="BA11">
        <v>0.401007</v>
      </c>
      <c r="BB11">
        <v>0.23241700000000001</v>
      </c>
      <c r="BC11">
        <v>0.14835400000000001</v>
      </c>
      <c r="BD11">
        <v>1.688032</v>
      </c>
      <c r="BE11">
        <v>1.6</v>
      </c>
      <c r="BF11">
        <v>3.6</v>
      </c>
      <c r="BG11">
        <v>3.7</v>
      </c>
    </row>
    <row r="12" spans="1:59" x14ac:dyDescent="0.2">
      <c r="A12" s="3" t="s">
        <v>185</v>
      </c>
      <c r="B12" s="4" t="s">
        <v>238</v>
      </c>
      <c r="C12" s="3" t="s">
        <v>186</v>
      </c>
      <c r="D12" s="4" t="s">
        <v>174</v>
      </c>
      <c r="E12" s="1" t="s">
        <v>198</v>
      </c>
      <c r="F12" s="1">
        <v>2007</v>
      </c>
      <c r="G12" s="1" t="s">
        <v>211</v>
      </c>
      <c r="H12" s="3">
        <v>58.34</v>
      </c>
      <c r="I12" s="19">
        <v>58.315452000000001</v>
      </c>
      <c r="J12" s="19">
        <f t="shared" si="0"/>
        <v>4.2077476859788021E-2</v>
      </c>
      <c r="K12" s="3">
        <v>48.22</v>
      </c>
      <c r="L12">
        <v>979</v>
      </c>
      <c r="M12">
        <v>819582</v>
      </c>
      <c r="N12">
        <v>145027</v>
      </c>
      <c r="O12">
        <v>117</v>
      </c>
      <c r="P12">
        <v>4.05</v>
      </c>
      <c r="Q12" s="16">
        <v>96.8</v>
      </c>
      <c r="R12" s="3">
        <v>16811</v>
      </c>
      <c r="S12" s="3">
        <v>1160</v>
      </c>
      <c r="T12" s="3">
        <v>505</v>
      </c>
      <c r="U12" s="14">
        <v>124.5047080337993</v>
      </c>
      <c r="V12" t="s">
        <v>226</v>
      </c>
      <c r="W12" t="s">
        <v>228</v>
      </c>
      <c r="X12" s="3" t="s">
        <v>184</v>
      </c>
      <c r="Y12" s="3"/>
      <c r="Z12" t="s">
        <v>206</v>
      </c>
      <c r="AA12" s="2">
        <v>15.64626157</v>
      </c>
      <c r="AB12">
        <v>7.2710730000000003</v>
      </c>
      <c r="AC12">
        <v>13.453777730000001</v>
      </c>
      <c r="AD12">
        <v>7.1973200000000004</v>
      </c>
      <c r="AE12">
        <v>14.425008200000001</v>
      </c>
      <c r="AF12">
        <v>7.5624000000000002</v>
      </c>
      <c r="AG12">
        <v>15.7562414</v>
      </c>
      <c r="AH12">
        <v>6.71739</v>
      </c>
      <c r="AI12">
        <v>12.24667616</v>
      </c>
      <c r="AJ12">
        <v>6.62324</v>
      </c>
      <c r="AK12">
        <v>15.84848201</v>
      </c>
      <c r="AL12">
        <v>5.2340819999999999</v>
      </c>
      <c r="AM12">
        <v>17.186643239999999</v>
      </c>
      <c r="AN12">
        <v>4.6540929999999996</v>
      </c>
      <c r="AO12">
        <v>19.072588360000001</v>
      </c>
      <c r="AP12">
        <v>4.4283419999999998</v>
      </c>
      <c r="AQ12">
        <v>14.85379855</v>
      </c>
      <c r="AR12">
        <v>4.0999220000000003</v>
      </c>
      <c r="AS12">
        <v>20.336142980000002</v>
      </c>
      <c r="AT12">
        <v>3.662636</v>
      </c>
      <c r="AU12">
        <v>17.67131651</v>
      </c>
      <c r="AV12">
        <v>0.33554099999999998</v>
      </c>
      <c r="AW12">
        <v>45.703803710000003</v>
      </c>
      <c r="AX12">
        <v>4.5963979999999998</v>
      </c>
      <c r="AY12">
        <v>2.1866270000000001</v>
      </c>
      <c r="AZ12">
        <v>0.19297300000000001</v>
      </c>
      <c r="BA12">
        <v>0.31887599999999999</v>
      </c>
      <c r="BB12">
        <v>0.160331</v>
      </c>
      <c r="BC12">
        <v>0.142259</v>
      </c>
      <c r="BD12">
        <v>1.5880920000000001</v>
      </c>
      <c r="BE12">
        <v>1.7</v>
      </c>
      <c r="BF12">
        <v>1.3</v>
      </c>
      <c r="BG12">
        <v>3.7</v>
      </c>
    </row>
    <row r="13" spans="1:59" x14ac:dyDescent="0.2">
      <c r="A13" s="3" t="s">
        <v>188</v>
      </c>
      <c r="B13" s="4" t="s">
        <v>238</v>
      </c>
      <c r="C13" s="3" t="s">
        <v>152</v>
      </c>
      <c r="D13" s="4" t="s">
        <v>174</v>
      </c>
      <c r="E13" s="1" t="s">
        <v>199</v>
      </c>
      <c r="F13" s="1">
        <v>2019</v>
      </c>
      <c r="G13" s="1" t="s">
        <v>212</v>
      </c>
      <c r="H13" s="3">
        <v>54.49</v>
      </c>
      <c r="I13" s="19">
        <v>54.449567999999999</v>
      </c>
      <c r="J13" s="19">
        <f t="shared" si="0"/>
        <v>7.4200770783633629E-2</v>
      </c>
      <c r="K13" s="3">
        <v>49.97</v>
      </c>
      <c r="L13">
        <v>1692</v>
      </c>
      <c r="M13">
        <v>571946</v>
      </c>
      <c r="N13">
        <v>88678</v>
      </c>
      <c r="O13">
        <v>165</v>
      </c>
      <c r="P13">
        <v>3.56</v>
      </c>
      <c r="Q13" s="16">
        <v>97</v>
      </c>
      <c r="R13" s="3">
        <v>16354</v>
      </c>
      <c r="S13" s="3">
        <v>1103</v>
      </c>
      <c r="T13" s="3">
        <v>492</v>
      </c>
      <c r="U13" s="14">
        <v>150.04413532278377</v>
      </c>
      <c r="V13" t="s">
        <v>219</v>
      </c>
      <c r="W13" t="s">
        <v>228</v>
      </c>
      <c r="X13" s="3" t="s">
        <v>187</v>
      </c>
      <c r="Y13" s="3"/>
      <c r="Z13" t="s">
        <v>206</v>
      </c>
      <c r="AA13" s="2">
        <v>9.7943677739999995</v>
      </c>
      <c r="AB13">
        <v>7.056578</v>
      </c>
      <c r="AC13">
        <v>9.5914336949999992</v>
      </c>
      <c r="AD13">
        <v>6.9245349999999997</v>
      </c>
      <c r="AE13">
        <v>7.0304648619999996</v>
      </c>
      <c r="AF13">
        <v>6.8604320000000003</v>
      </c>
      <c r="AG13">
        <v>10.53060507</v>
      </c>
      <c r="AH13">
        <v>6.6030879999999996</v>
      </c>
      <c r="AI13">
        <v>8.7632029140000007</v>
      </c>
      <c r="AJ13">
        <v>6.0615959999999998</v>
      </c>
      <c r="AK13">
        <v>9.0124449070000008</v>
      </c>
      <c r="AL13">
        <v>4.5080070000000001</v>
      </c>
      <c r="AM13">
        <v>11.39108701</v>
      </c>
      <c r="AN13">
        <v>4.3372190000000002</v>
      </c>
      <c r="AO13">
        <v>10.172209430000001</v>
      </c>
      <c r="AP13">
        <v>4.2388899999999996</v>
      </c>
      <c r="AQ13">
        <v>8.0299323640000004</v>
      </c>
      <c r="AR13">
        <v>3.7917390000000002</v>
      </c>
      <c r="AS13">
        <v>11.211847649999999</v>
      </c>
      <c r="AT13">
        <v>3.2142689999999998</v>
      </c>
      <c r="AU13">
        <v>10.394089599999999</v>
      </c>
      <c r="AV13">
        <v>0.43001099999999998</v>
      </c>
      <c r="AW13">
        <v>27.622549190000001</v>
      </c>
      <c r="AX13">
        <v>2.3139750000000001</v>
      </c>
      <c r="AY13">
        <v>1.3825810000000001</v>
      </c>
      <c r="AZ13">
        <v>0.154255</v>
      </c>
      <c r="BA13">
        <v>0.19151899999999999</v>
      </c>
      <c r="BB13">
        <v>7.9246999999999998E-2</v>
      </c>
      <c r="BC13">
        <v>0.12152</v>
      </c>
      <c r="BD13">
        <v>1.1102000000000001</v>
      </c>
      <c r="BE13">
        <v>1</v>
      </c>
      <c r="BF13">
        <v>1.9</v>
      </c>
      <c r="BG13">
        <v>1.9</v>
      </c>
    </row>
    <row r="14" spans="1:59" x14ac:dyDescent="0.2">
      <c r="A14" s="3" t="s">
        <v>190</v>
      </c>
      <c r="B14" s="4" t="s">
        <v>238</v>
      </c>
      <c r="C14" s="3" t="s">
        <v>152</v>
      </c>
      <c r="D14" s="4" t="s">
        <v>174</v>
      </c>
      <c r="E14" s="1" t="s">
        <v>199</v>
      </c>
      <c r="F14" s="1">
        <v>2019</v>
      </c>
      <c r="G14" s="1" t="s">
        <v>213</v>
      </c>
      <c r="H14" s="3">
        <v>59.09</v>
      </c>
      <c r="I14" s="19">
        <v>59.059747999999999</v>
      </c>
      <c r="J14" s="19">
        <f t="shared" si="0"/>
        <v>5.1196479945843976E-2</v>
      </c>
      <c r="K14" s="3">
        <v>47.76</v>
      </c>
      <c r="L14">
        <v>1483</v>
      </c>
      <c r="M14">
        <v>419391</v>
      </c>
      <c r="N14">
        <v>92736</v>
      </c>
      <c r="O14">
        <v>191</v>
      </c>
      <c r="P14">
        <v>1.35</v>
      </c>
      <c r="Q14" s="16">
        <v>96.899999999999991</v>
      </c>
      <c r="R14" s="3">
        <v>16796</v>
      </c>
      <c r="S14" s="3">
        <v>1169</v>
      </c>
      <c r="T14" s="3">
        <v>507</v>
      </c>
      <c r="U14" s="14">
        <v>154.95556364758849</v>
      </c>
      <c r="V14" t="s">
        <v>220</v>
      </c>
      <c r="W14" t="s">
        <v>228</v>
      </c>
      <c r="X14" s="3" t="s">
        <v>189</v>
      </c>
      <c r="Y14" s="3"/>
      <c r="Z14" t="s">
        <v>206</v>
      </c>
      <c r="AA14" s="2">
        <v>16.21008969</v>
      </c>
      <c r="AB14">
        <v>7.8140980000000004</v>
      </c>
      <c r="AC14">
        <v>14.51712021</v>
      </c>
      <c r="AD14">
        <v>7.5224070000000003</v>
      </c>
      <c r="AE14">
        <v>14.9700887</v>
      </c>
      <c r="AF14">
        <v>7.5176340000000001</v>
      </c>
      <c r="AG14">
        <v>18.321083470000001</v>
      </c>
      <c r="AH14">
        <v>7.1667620000000003</v>
      </c>
      <c r="AI14">
        <v>14.59085707</v>
      </c>
      <c r="AJ14">
        <v>6.0400590000000003</v>
      </c>
      <c r="AK14">
        <v>14.368237130000001</v>
      </c>
      <c r="AL14">
        <v>5.0596379999999996</v>
      </c>
      <c r="AM14">
        <v>18.66762009</v>
      </c>
      <c r="AN14">
        <v>4.7432350000000003</v>
      </c>
      <c r="AO14">
        <v>18.301876249999999</v>
      </c>
      <c r="AP14">
        <v>4.3462139999999998</v>
      </c>
      <c r="AQ14">
        <v>13.759285670000001</v>
      </c>
      <c r="AR14">
        <v>4.173489</v>
      </c>
      <c r="AS14">
        <v>19.531164449999999</v>
      </c>
      <c r="AT14">
        <v>3.8819569999999999</v>
      </c>
      <c r="AU14">
        <v>18.04128691</v>
      </c>
      <c r="AV14">
        <v>0</v>
      </c>
      <c r="AW14" t="s">
        <v>259</v>
      </c>
      <c r="AX14">
        <v>4.6542469999999998</v>
      </c>
      <c r="AY14">
        <v>2.4858820000000001</v>
      </c>
      <c r="AZ14">
        <v>0.18381700000000001</v>
      </c>
      <c r="BA14">
        <v>0.38359399999999999</v>
      </c>
      <c r="BB14">
        <v>0.21859899999999999</v>
      </c>
      <c r="BC14">
        <v>0.149088</v>
      </c>
      <c r="BD14">
        <v>1.6673039999999999</v>
      </c>
      <c r="BE14">
        <v>1.6</v>
      </c>
      <c r="BF14">
        <v>5</v>
      </c>
      <c r="BG14">
        <v>4.2</v>
      </c>
    </row>
    <row r="15" spans="1:59" x14ac:dyDescent="0.2">
      <c r="A15" s="3" t="s">
        <v>192</v>
      </c>
      <c r="B15" s="4" t="s">
        <v>238</v>
      </c>
      <c r="C15" s="3" t="s">
        <v>152</v>
      </c>
      <c r="D15" s="4" t="s">
        <v>174</v>
      </c>
      <c r="E15" s="1" t="s">
        <v>198</v>
      </c>
      <c r="F15" s="1">
        <v>2015</v>
      </c>
      <c r="G15" s="1" t="s">
        <v>211</v>
      </c>
      <c r="H15" s="3">
        <v>57.23</v>
      </c>
      <c r="I15" s="19">
        <v>57.184812999999998</v>
      </c>
      <c r="J15" s="19">
        <f t="shared" si="0"/>
        <v>7.8956840817738794E-2</v>
      </c>
      <c r="K15" s="3">
        <v>48.63</v>
      </c>
      <c r="L15">
        <v>1790</v>
      </c>
      <c r="M15">
        <v>570345</v>
      </c>
      <c r="N15">
        <v>99580</v>
      </c>
      <c r="O15">
        <v>155</v>
      </c>
      <c r="P15">
        <v>3.41</v>
      </c>
      <c r="Q15" s="16">
        <v>96.8</v>
      </c>
      <c r="R15" s="3">
        <v>16983</v>
      </c>
      <c r="S15" s="3">
        <v>1166</v>
      </c>
      <c r="T15" s="3">
        <v>498</v>
      </c>
      <c r="U15" s="14">
        <v>147.34284974414118</v>
      </c>
      <c r="V15" t="s">
        <v>217</v>
      </c>
      <c r="W15" t="s">
        <v>228</v>
      </c>
      <c r="X15" s="3" t="s">
        <v>191</v>
      </c>
      <c r="Y15" s="3"/>
      <c r="Z15" t="s">
        <v>206</v>
      </c>
      <c r="AA15" s="2">
        <v>13.780457800000001</v>
      </c>
      <c r="AB15">
        <v>7.4545490000000001</v>
      </c>
      <c r="AC15">
        <v>11.2126032</v>
      </c>
      <c r="AD15">
        <v>7.2554699999999999</v>
      </c>
      <c r="AE15">
        <v>12.110945259999999</v>
      </c>
      <c r="AF15">
        <v>7.1304449999999999</v>
      </c>
      <c r="AG15">
        <v>13.315227869999999</v>
      </c>
      <c r="AH15">
        <v>6.9011430000000002</v>
      </c>
      <c r="AI15">
        <v>10.513330910000001</v>
      </c>
      <c r="AJ15">
        <v>5.8915860000000002</v>
      </c>
      <c r="AK15">
        <v>12.94573312</v>
      </c>
      <c r="AL15">
        <v>4.8190670000000004</v>
      </c>
      <c r="AM15">
        <v>15.824764419999999</v>
      </c>
      <c r="AN15">
        <v>4.5258060000000002</v>
      </c>
      <c r="AO15">
        <v>17.063259009999999</v>
      </c>
      <c r="AP15">
        <v>4.3300029999999996</v>
      </c>
      <c r="AQ15">
        <v>12.443778910000001</v>
      </c>
      <c r="AR15">
        <v>3.8989780000000001</v>
      </c>
      <c r="AS15">
        <v>14.16055695</v>
      </c>
      <c r="AT15">
        <v>3.648298</v>
      </c>
      <c r="AU15">
        <v>15.166990200000001</v>
      </c>
      <c r="AV15">
        <v>0.34389599999999998</v>
      </c>
      <c r="AW15">
        <v>34.289727130000003</v>
      </c>
      <c r="AX15">
        <v>3.5432809999999999</v>
      </c>
      <c r="AY15">
        <v>2.1664979999999998</v>
      </c>
      <c r="AZ15">
        <v>0.19246099999999999</v>
      </c>
      <c r="BA15">
        <v>0.25400099999999998</v>
      </c>
      <c r="BB15">
        <v>0.16666500000000001</v>
      </c>
      <c r="BC15">
        <v>0.13613</v>
      </c>
      <c r="BD15">
        <v>1.5416669999999999</v>
      </c>
      <c r="BE15">
        <v>1.8</v>
      </c>
      <c r="BF15">
        <v>2.7</v>
      </c>
      <c r="BG15">
        <v>2.6</v>
      </c>
    </row>
    <row r="16" spans="1:59" x14ac:dyDescent="0.2">
      <c r="A16" s="3" t="s">
        <v>194</v>
      </c>
      <c r="B16" s="4" t="s">
        <v>238</v>
      </c>
      <c r="C16" s="3" t="s">
        <v>195</v>
      </c>
      <c r="D16" s="4" t="s">
        <v>70</v>
      </c>
      <c r="E16" s="1" t="s">
        <v>200</v>
      </c>
      <c r="F16" s="3" t="s">
        <v>152</v>
      </c>
      <c r="G16" s="1" t="s">
        <v>213</v>
      </c>
      <c r="H16" s="3">
        <v>59.37</v>
      </c>
      <c r="I16" s="19">
        <v>59.350808999999998</v>
      </c>
      <c r="J16" s="19">
        <f t="shared" si="0"/>
        <v>3.2324406265786365E-2</v>
      </c>
      <c r="K16" s="3">
        <v>47.6</v>
      </c>
      <c r="L16">
        <v>484</v>
      </c>
      <c r="M16">
        <v>951859</v>
      </c>
      <c r="N16">
        <v>244027</v>
      </c>
      <c r="O16">
        <v>74</v>
      </c>
      <c r="P16">
        <v>4.92</v>
      </c>
      <c r="Q16" s="16">
        <v>96.899999999999991</v>
      </c>
      <c r="R16" s="3">
        <v>17181</v>
      </c>
      <c r="S16" s="3">
        <v>1194</v>
      </c>
      <c r="T16" s="3">
        <v>527</v>
      </c>
      <c r="U16" s="14">
        <v>121.80342245515672</v>
      </c>
      <c r="V16" t="s">
        <v>214</v>
      </c>
      <c r="W16" t="s">
        <v>228</v>
      </c>
      <c r="X16" s="3" t="s">
        <v>193</v>
      </c>
      <c r="Y16" s="3"/>
      <c r="Z16" t="s">
        <v>206</v>
      </c>
      <c r="AA16" s="2">
        <v>16.565935660000001</v>
      </c>
      <c r="AB16">
        <v>7.7255969999999996</v>
      </c>
      <c r="AC16">
        <v>14.804111580000001</v>
      </c>
      <c r="AD16">
        <v>7.2902820000000004</v>
      </c>
      <c r="AE16">
        <v>16.4601726</v>
      </c>
      <c r="AF16">
        <v>7.7547439999999996</v>
      </c>
      <c r="AG16">
        <v>18.60054955</v>
      </c>
      <c r="AH16">
        <v>7.4072360000000002</v>
      </c>
      <c r="AI16">
        <v>15.397848809999999</v>
      </c>
      <c r="AJ16">
        <v>6.3428959999999996</v>
      </c>
      <c r="AK16">
        <v>15.92952178</v>
      </c>
      <c r="AL16">
        <v>5.2707829999999998</v>
      </c>
      <c r="AM16">
        <v>19.587336449999999</v>
      </c>
      <c r="AN16">
        <v>5.0077530000000001</v>
      </c>
      <c r="AO16">
        <v>21.321339129999998</v>
      </c>
      <c r="AP16">
        <v>4.5015530000000004</v>
      </c>
      <c r="AQ16">
        <v>15.972354429999999</v>
      </c>
      <c r="AR16">
        <v>4.2145739999999998</v>
      </c>
      <c r="AS16">
        <v>21.450258080000001</v>
      </c>
      <c r="AT16">
        <v>3.6989130000000001</v>
      </c>
      <c r="AU16">
        <v>18.958623790000001</v>
      </c>
      <c r="AV16">
        <v>0</v>
      </c>
      <c r="AW16" t="s">
        <v>259</v>
      </c>
      <c r="AX16">
        <v>4.7197279999999999</v>
      </c>
      <c r="AY16">
        <v>2.556924</v>
      </c>
      <c r="AZ16">
        <v>0.18485699999999999</v>
      </c>
      <c r="BA16">
        <v>0.455098</v>
      </c>
      <c r="BB16">
        <v>0.23791300000000001</v>
      </c>
      <c r="BC16">
        <v>0.15812300000000001</v>
      </c>
      <c r="BD16">
        <v>1.713403</v>
      </c>
      <c r="BE16">
        <v>2.2000000000000002</v>
      </c>
      <c r="BF16">
        <v>5</v>
      </c>
      <c r="BG16">
        <v>4.2</v>
      </c>
    </row>
    <row r="17" spans="1:59" x14ac:dyDescent="0.2">
      <c r="A17" s="3" t="s">
        <v>201</v>
      </c>
      <c r="B17" s="4" t="s">
        <v>238</v>
      </c>
      <c r="C17" s="3" t="s">
        <v>69</v>
      </c>
      <c r="D17" s="4" t="s">
        <v>70</v>
      </c>
      <c r="E17" s="3" t="s">
        <v>71</v>
      </c>
      <c r="F17" s="3" t="s">
        <v>152</v>
      </c>
      <c r="G17" s="1" t="s">
        <v>213</v>
      </c>
      <c r="H17" s="3">
        <v>58.76</v>
      </c>
      <c r="I17" s="19">
        <v>58.754314000000001</v>
      </c>
      <c r="J17" s="19">
        <f t="shared" si="0"/>
        <v>9.6766507828363046E-3</v>
      </c>
      <c r="K17" s="3">
        <v>47.58</v>
      </c>
      <c r="L17">
        <v>116</v>
      </c>
      <c r="M17">
        <v>2940406</v>
      </c>
      <c r="N17">
        <v>918987</v>
      </c>
      <c r="O17">
        <v>20</v>
      </c>
      <c r="P17">
        <v>0</v>
      </c>
      <c r="Q17" s="16">
        <v>96</v>
      </c>
      <c r="R17" s="3">
        <v>16623</v>
      </c>
      <c r="S17" s="3">
        <v>1158</v>
      </c>
      <c r="T17" s="3">
        <v>515</v>
      </c>
      <c r="U17" s="3" t="s">
        <v>152</v>
      </c>
      <c r="V17" s="3" t="s">
        <v>72</v>
      </c>
      <c r="W17" s="3" t="s">
        <v>73</v>
      </c>
      <c r="X17" s="3" t="s">
        <v>74</v>
      </c>
      <c r="Y17" s="3" t="s">
        <v>75</v>
      </c>
      <c r="Z17" t="s">
        <v>205</v>
      </c>
      <c r="AA17" s="2">
        <v>16.429889379999999</v>
      </c>
      <c r="AB17">
        <v>7.8527069999999997</v>
      </c>
      <c r="AC17">
        <v>15.61210676</v>
      </c>
      <c r="AD17">
        <v>6.9806780000000002</v>
      </c>
      <c r="AE17">
        <v>15.54992223</v>
      </c>
      <c r="AF17">
        <v>7.4998449999999997</v>
      </c>
      <c r="AG17">
        <v>18.431754260000002</v>
      </c>
      <c r="AH17">
        <v>7.2139170000000004</v>
      </c>
      <c r="AI17">
        <v>15.80946939</v>
      </c>
      <c r="AJ17">
        <v>5.4852559999999997</v>
      </c>
      <c r="AK17">
        <v>15.937487689999999</v>
      </c>
      <c r="AL17">
        <v>5.5259580000000001</v>
      </c>
      <c r="AM17">
        <v>19.827476069999999</v>
      </c>
      <c r="AN17">
        <v>5.5828480000000003</v>
      </c>
      <c r="AO17">
        <v>19.945035220000001</v>
      </c>
      <c r="AP17">
        <v>4.4918380000000004</v>
      </c>
      <c r="AQ17">
        <v>16.316594680000001</v>
      </c>
      <c r="AR17">
        <v>4.3507059999999997</v>
      </c>
      <c r="AS17">
        <v>21.16936883</v>
      </c>
      <c r="AT17">
        <v>3.734105</v>
      </c>
      <c r="AU17">
        <v>19.95450048</v>
      </c>
      <c r="AV17">
        <v>0</v>
      </c>
      <c r="AW17" t="s">
        <v>259</v>
      </c>
      <c r="AX17">
        <v>4.3892290000000003</v>
      </c>
      <c r="AY17">
        <v>2.6180180000000002</v>
      </c>
      <c r="AZ17">
        <v>0.184777</v>
      </c>
      <c r="BA17">
        <v>0.44715500000000002</v>
      </c>
      <c r="BB17">
        <v>0.32322699999999999</v>
      </c>
      <c r="BC17">
        <v>0.15922900000000001</v>
      </c>
      <c r="BD17">
        <v>1.756526</v>
      </c>
      <c r="BE17">
        <v>1.3</v>
      </c>
      <c r="BF17">
        <v>3</v>
      </c>
      <c r="BG17">
        <v>3.3</v>
      </c>
    </row>
    <row r="18" spans="1:59" x14ac:dyDescent="0.2">
      <c r="A18" s="10" t="s">
        <v>202</v>
      </c>
      <c r="B18" s="11" t="s">
        <v>238</v>
      </c>
      <c r="C18" s="10" t="s">
        <v>76</v>
      </c>
      <c r="D18" s="11" t="s">
        <v>70</v>
      </c>
      <c r="E18" s="10" t="s">
        <v>77</v>
      </c>
      <c r="F18" s="10">
        <v>2016</v>
      </c>
      <c r="G18" s="12" t="s">
        <v>209</v>
      </c>
      <c r="H18" s="10">
        <v>63.41</v>
      </c>
      <c r="I18" s="19">
        <v>63.407201000000001</v>
      </c>
      <c r="J18" s="19">
        <f t="shared" si="0"/>
        <v>4.4141302633704527E-3</v>
      </c>
      <c r="K18" s="10">
        <v>46.71</v>
      </c>
      <c r="L18">
        <v>11</v>
      </c>
      <c r="M18">
        <v>8187092</v>
      </c>
      <c r="N18">
        <v>7871922</v>
      </c>
      <c r="O18">
        <v>4</v>
      </c>
      <c r="P18">
        <v>0</v>
      </c>
      <c r="Q18" s="17">
        <v>97.1</v>
      </c>
      <c r="R18" s="10">
        <v>16563</v>
      </c>
      <c r="S18" s="10">
        <v>1147</v>
      </c>
      <c r="T18" s="10">
        <v>508</v>
      </c>
      <c r="U18" s="3" t="s">
        <v>152</v>
      </c>
      <c r="V18" s="10" t="s">
        <v>78</v>
      </c>
      <c r="W18" s="10" t="s">
        <v>79</v>
      </c>
      <c r="X18" s="10" t="s">
        <v>80</v>
      </c>
      <c r="Y18" s="10" t="s">
        <v>81</v>
      </c>
      <c r="Z18" t="s">
        <v>207</v>
      </c>
      <c r="AA18" s="13">
        <v>20.5934411</v>
      </c>
      <c r="AB18">
        <v>8.1870919999999998</v>
      </c>
      <c r="AC18">
        <v>20.32925732</v>
      </c>
      <c r="AD18">
        <v>8.0011279999999996</v>
      </c>
      <c r="AE18">
        <v>18.797349570000002</v>
      </c>
      <c r="AF18">
        <v>7.8826140000000002</v>
      </c>
      <c r="AG18">
        <v>20.764279460000001</v>
      </c>
      <c r="AH18">
        <v>7.8719219999999996</v>
      </c>
      <c r="AI18">
        <v>19.39053766</v>
      </c>
      <c r="AJ18">
        <v>6.820665</v>
      </c>
      <c r="AK18">
        <v>21.912320869999999</v>
      </c>
      <c r="AL18">
        <v>5.5027410000000003</v>
      </c>
      <c r="AM18">
        <v>24.43565852</v>
      </c>
      <c r="AN18">
        <v>4.9990019999999999</v>
      </c>
      <c r="AO18">
        <v>24.56538325</v>
      </c>
      <c r="AP18">
        <v>4.8161880000000004</v>
      </c>
      <c r="AQ18">
        <v>20.210132990000002</v>
      </c>
      <c r="AR18">
        <v>4.6573989999999998</v>
      </c>
      <c r="AS18">
        <v>24.901431030000001</v>
      </c>
      <c r="AT18">
        <v>4.1454440000000004</v>
      </c>
      <c r="AU18">
        <v>27.073264049999999</v>
      </c>
      <c r="AV18">
        <v>0.52322599999999997</v>
      </c>
      <c r="AW18">
        <v>42.310015180000001</v>
      </c>
      <c r="AX18">
        <v>6.5912569999999997</v>
      </c>
      <c r="AY18">
        <v>3.4262269999999999</v>
      </c>
      <c r="AZ18">
        <v>0.221912</v>
      </c>
      <c r="BA18">
        <v>0.47941800000000001</v>
      </c>
      <c r="BB18">
        <v>0.33111299999999999</v>
      </c>
      <c r="BC18">
        <v>0.19623599999999999</v>
      </c>
      <c r="BD18">
        <v>2.039371</v>
      </c>
      <c r="BE18">
        <v>4.5</v>
      </c>
      <c r="BF18">
        <v>4.4000000000000004</v>
      </c>
      <c r="BG18">
        <v>3.6</v>
      </c>
    </row>
    <row r="19" spans="1:59" x14ac:dyDescent="0.2">
      <c r="A19" s="3" t="s">
        <v>8</v>
      </c>
      <c r="B19" s="4" t="s">
        <v>239</v>
      </c>
      <c r="C19" s="3" t="s">
        <v>9</v>
      </c>
      <c r="D19" s="4" t="s">
        <v>10</v>
      </c>
      <c r="E19" s="3" t="s">
        <v>11</v>
      </c>
      <c r="F19" s="3" t="s">
        <v>152</v>
      </c>
      <c r="G19" s="3" t="s">
        <v>152</v>
      </c>
      <c r="H19" s="2">
        <v>53.504181000000003</v>
      </c>
      <c r="I19" s="19">
        <v>53.494771999999998</v>
      </c>
      <c r="J19" s="19">
        <f t="shared" si="0"/>
        <v>1.7585541586001341E-2</v>
      </c>
      <c r="K19" s="3">
        <v>51.12</v>
      </c>
      <c r="L19">
        <v>385</v>
      </c>
      <c r="M19">
        <v>2181365</v>
      </c>
      <c r="N19">
        <v>962862</v>
      </c>
      <c r="O19">
        <v>19</v>
      </c>
      <c r="P19">
        <v>3.01</v>
      </c>
      <c r="Q19" s="16">
        <v>97.4</v>
      </c>
      <c r="R19" s="3">
        <v>17280</v>
      </c>
      <c r="S19" s="3">
        <v>1489</v>
      </c>
      <c r="T19" s="3">
        <v>704</v>
      </c>
      <c r="U19" s="3" t="s">
        <v>152</v>
      </c>
      <c r="V19" s="3" t="s">
        <v>12</v>
      </c>
      <c r="W19" s="3" t="s">
        <v>13</v>
      </c>
      <c r="X19" s="3" t="s">
        <v>14</v>
      </c>
      <c r="Y19" s="3" t="s">
        <v>15</v>
      </c>
      <c r="Z19" t="s">
        <v>205</v>
      </c>
      <c r="AB19" s="3" t="s">
        <v>152</v>
      </c>
      <c r="AC19" s="3" t="s">
        <v>152</v>
      </c>
      <c r="AD19" s="3" t="s">
        <v>152</v>
      </c>
      <c r="AE19" s="3" t="s">
        <v>152</v>
      </c>
      <c r="AF19" s="3" t="s">
        <v>152</v>
      </c>
      <c r="AG19" s="3" t="s">
        <v>152</v>
      </c>
      <c r="AH19" s="3" t="s">
        <v>152</v>
      </c>
      <c r="AI19" s="3" t="s">
        <v>152</v>
      </c>
      <c r="AJ19" s="3" t="s">
        <v>152</v>
      </c>
      <c r="AK19" s="3" t="s">
        <v>152</v>
      </c>
      <c r="AL19" s="3" t="s">
        <v>152</v>
      </c>
      <c r="AM19" s="3" t="s">
        <v>152</v>
      </c>
      <c r="AN19" s="3" t="s">
        <v>152</v>
      </c>
      <c r="AO19" s="3" t="s">
        <v>152</v>
      </c>
      <c r="AP19" s="3" t="s">
        <v>152</v>
      </c>
      <c r="AQ19" s="3" t="s">
        <v>152</v>
      </c>
      <c r="AR19" s="3" t="s">
        <v>152</v>
      </c>
      <c r="AS19" s="3" t="s">
        <v>152</v>
      </c>
      <c r="AT19" s="3" t="s">
        <v>152</v>
      </c>
      <c r="AU19" s="3" t="s">
        <v>152</v>
      </c>
      <c r="AV19" s="3" t="s">
        <v>152</v>
      </c>
      <c r="AW19" s="3" t="s">
        <v>152</v>
      </c>
      <c r="AX19" s="3" t="s">
        <v>152</v>
      </c>
      <c r="AY19" s="3" t="s">
        <v>152</v>
      </c>
      <c r="AZ19" s="3" t="s">
        <v>152</v>
      </c>
      <c r="BA19" s="3" t="s">
        <v>152</v>
      </c>
      <c r="BB19" s="3" t="s">
        <v>152</v>
      </c>
      <c r="BC19" s="3" t="s">
        <v>152</v>
      </c>
      <c r="BD19" s="3" t="s">
        <v>152</v>
      </c>
      <c r="BE19" s="3" t="s">
        <v>152</v>
      </c>
      <c r="BF19" s="3" t="s">
        <v>152</v>
      </c>
      <c r="BG19" s="3" t="s">
        <v>152</v>
      </c>
    </row>
    <row r="20" spans="1:59" x14ac:dyDescent="0.2">
      <c r="A20" s="3" t="s">
        <v>16</v>
      </c>
      <c r="B20" s="4" t="s">
        <v>255</v>
      </c>
      <c r="C20" s="3" t="s">
        <v>17</v>
      </c>
      <c r="D20" s="4" t="s">
        <v>18</v>
      </c>
      <c r="E20" s="3" t="s">
        <v>19</v>
      </c>
      <c r="F20" s="3" t="s">
        <v>152</v>
      </c>
      <c r="G20" s="3" t="s">
        <v>152</v>
      </c>
      <c r="H20" s="2">
        <v>49.042389</v>
      </c>
      <c r="I20" s="19">
        <v>49.034708999999999</v>
      </c>
      <c r="J20" s="19">
        <f t="shared" si="0"/>
        <v>1.5659922276626048E-2</v>
      </c>
      <c r="K20" s="3">
        <v>52.26</v>
      </c>
      <c r="L20">
        <v>384</v>
      </c>
      <c r="M20">
        <v>1147902</v>
      </c>
      <c r="N20">
        <v>299511</v>
      </c>
      <c r="O20">
        <v>49</v>
      </c>
      <c r="P20">
        <v>0</v>
      </c>
      <c r="Q20" s="16">
        <v>95.5</v>
      </c>
      <c r="R20" s="3">
        <v>15035</v>
      </c>
      <c r="S20" s="3">
        <v>1283</v>
      </c>
      <c r="T20" s="3">
        <v>577</v>
      </c>
      <c r="U20" s="3" t="s">
        <v>152</v>
      </c>
      <c r="V20" s="3" t="s">
        <v>20</v>
      </c>
      <c r="W20" s="3" t="s">
        <v>21</v>
      </c>
      <c r="X20" s="3" t="s">
        <v>22</v>
      </c>
      <c r="Y20" s="3" t="s">
        <v>23</v>
      </c>
      <c r="Z20" t="s">
        <v>205</v>
      </c>
      <c r="AB20" s="3" t="s">
        <v>152</v>
      </c>
      <c r="AC20" s="3" t="s">
        <v>152</v>
      </c>
      <c r="AD20" s="3" t="s">
        <v>152</v>
      </c>
      <c r="AE20" s="3" t="s">
        <v>152</v>
      </c>
      <c r="AF20" s="3" t="s">
        <v>152</v>
      </c>
      <c r="AG20" s="3" t="s">
        <v>152</v>
      </c>
      <c r="AH20" s="3" t="s">
        <v>152</v>
      </c>
      <c r="AI20" s="3" t="s">
        <v>152</v>
      </c>
      <c r="AJ20" s="3" t="s">
        <v>152</v>
      </c>
      <c r="AK20" s="3" t="s">
        <v>152</v>
      </c>
      <c r="AL20" s="3" t="s">
        <v>152</v>
      </c>
      <c r="AM20" s="3" t="s">
        <v>152</v>
      </c>
      <c r="AN20" s="3" t="s">
        <v>152</v>
      </c>
      <c r="AO20" s="3" t="s">
        <v>152</v>
      </c>
      <c r="AP20" s="3" t="s">
        <v>152</v>
      </c>
      <c r="AQ20" s="3" t="s">
        <v>152</v>
      </c>
      <c r="AR20" s="3" t="s">
        <v>152</v>
      </c>
      <c r="AS20" s="3" t="s">
        <v>152</v>
      </c>
      <c r="AT20" s="3" t="s">
        <v>152</v>
      </c>
      <c r="AU20" s="3" t="s">
        <v>152</v>
      </c>
      <c r="AV20" s="3" t="s">
        <v>152</v>
      </c>
      <c r="AW20" s="3" t="s">
        <v>152</v>
      </c>
      <c r="AX20" s="3" t="s">
        <v>152</v>
      </c>
      <c r="AY20" s="3" t="s">
        <v>152</v>
      </c>
      <c r="AZ20" s="3" t="s">
        <v>152</v>
      </c>
      <c r="BA20" s="3" t="s">
        <v>152</v>
      </c>
      <c r="BB20" s="3" t="s">
        <v>152</v>
      </c>
      <c r="BC20" s="3" t="s">
        <v>152</v>
      </c>
      <c r="BD20" s="3" t="s">
        <v>152</v>
      </c>
      <c r="BE20" s="3" t="s">
        <v>152</v>
      </c>
      <c r="BF20" s="3" t="s">
        <v>152</v>
      </c>
      <c r="BG20" s="3" t="s">
        <v>152</v>
      </c>
    </row>
    <row r="21" spans="1:59" x14ac:dyDescent="0.2">
      <c r="A21" s="3" t="s">
        <v>24</v>
      </c>
      <c r="B21" s="4" t="s">
        <v>240</v>
      </c>
      <c r="C21" s="3" t="s">
        <v>25</v>
      </c>
      <c r="D21" s="4" t="s">
        <v>26</v>
      </c>
      <c r="E21" s="3" t="s">
        <v>27</v>
      </c>
      <c r="F21" s="3" t="s">
        <v>152</v>
      </c>
      <c r="G21" s="3" t="s">
        <v>152</v>
      </c>
      <c r="H21" s="2">
        <v>51.605598999999998</v>
      </c>
      <c r="I21" s="19">
        <v>51.602950999999997</v>
      </c>
      <c r="J21" s="19">
        <f t="shared" si="0"/>
        <v>5.1312261679186122E-3</v>
      </c>
      <c r="K21" s="3">
        <v>51.36</v>
      </c>
      <c r="L21">
        <v>57</v>
      </c>
      <c r="M21">
        <v>4784748</v>
      </c>
      <c r="N21">
        <v>2423109</v>
      </c>
      <c r="O21">
        <v>8</v>
      </c>
      <c r="P21">
        <v>2.81</v>
      </c>
      <c r="Q21" s="16">
        <v>97.3</v>
      </c>
      <c r="R21" s="3">
        <v>17126</v>
      </c>
      <c r="S21" s="3">
        <v>1509</v>
      </c>
      <c r="T21" s="3">
        <v>707</v>
      </c>
      <c r="U21" s="3" t="s">
        <v>152</v>
      </c>
      <c r="V21" s="3" t="s">
        <v>28</v>
      </c>
      <c r="W21" s="3" t="s">
        <v>29</v>
      </c>
      <c r="X21" s="3" t="s">
        <v>30</v>
      </c>
      <c r="Y21" s="3" t="s">
        <v>31</v>
      </c>
      <c r="Z21" t="s">
        <v>205</v>
      </c>
      <c r="AA21" s="3" t="s">
        <v>152</v>
      </c>
      <c r="AB21" s="3" t="s">
        <v>152</v>
      </c>
      <c r="AC21" s="3" t="s">
        <v>152</v>
      </c>
      <c r="AD21" s="3" t="s">
        <v>152</v>
      </c>
      <c r="AE21" s="3" t="s">
        <v>152</v>
      </c>
      <c r="AF21" s="3" t="s">
        <v>152</v>
      </c>
      <c r="AG21" s="3" t="s">
        <v>152</v>
      </c>
      <c r="AH21" s="3" t="s">
        <v>152</v>
      </c>
      <c r="AI21" s="3" t="s">
        <v>152</v>
      </c>
      <c r="AJ21" s="3" t="s">
        <v>152</v>
      </c>
      <c r="AK21" s="3" t="s">
        <v>152</v>
      </c>
      <c r="AL21" s="3" t="s">
        <v>152</v>
      </c>
      <c r="AM21" s="3" t="s">
        <v>152</v>
      </c>
      <c r="AN21" s="3" t="s">
        <v>152</v>
      </c>
      <c r="AO21" s="3" t="s">
        <v>152</v>
      </c>
      <c r="AP21" s="3" t="s">
        <v>152</v>
      </c>
      <c r="AQ21" s="3" t="s">
        <v>152</v>
      </c>
      <c r="AR21" s="3" t="s">
        <v>152</v>
      </c>
      <c r="AS21" s="3" t="s">
        <v>152</v>
      </c>
      <c r="AT21" s="3" t="s">
        <v>152</v>
      </c>
      <c r="AU21" s="3" t="s">
        <v>152</v>
      </c>
      <c r="AV21" s="3" t="s">
        <v>152</v>
      </c>
      <c r="AW21" s="3" t="s">
        <v>152</v>
      </c>
      <c r="AX21" s="3" t="s">
        <v>152</v>
      </c>
      <c r="AY21" s="3" t="s">
        <v>152</v>
      </c>
      <c r="AZ21" s="3" t="s">
        <v>152</v>
      </c>
      <c r="BA21" s="3" t="s">
        <v>152</v>
      </c>
      <c r="BB21" s="3" t="s">
        <v>152</v>
      </c>
      <c r="BC21" s="3" t="s">
        <v>152</v>
      </c>
      <c r="BD21" s="3" t="s">
        <v>152</v>
      </c>
      <c r="BE21" s="3" t="s">
        <v>152</v>
      </c>
      <c r="BF21" s="3" t="s">
        <v>152</v>
      </c>
      <c r="BG21" s="3" t="s">
        <v>152</v>
      </c>
    </row>
    <row r="22" spans="1:59" ht="16" x14ac:dyDescent="0.2">
      <c r="A22" s="3" t="s">
        <v>32</v>
      </c>
      <c r="B22" s="5" t="s">
        <v>241</v>
      </c>
      <c r="C22" s="3" t="s">
        <v>33</v>
      </c>
      <c r="D22" s="4" t="s">
        <v>34</v>
      </c>
      <c r="E22" s="3" t="s">
        <v>35</v>
      </c>
      <c r="F22" s="3" t="s">
        <v>152</v>
      </c>
      <c r="G22" s="3" t="s">
        <v>152</v>
      </c>
      <c r="H22" s="2">
        <v>80.453496000000001</v>
      </c>
      <c r="I22" s="19">
        <v>80.446680000000001</v>
      </c>
      <c r="J22" s="19">
        <f t="shared" si="0"/>
        <v>8.4719749157926572E-3</v>
      </c>
      <c r="K22" s="3">
        <v>41.34</v>
      </c>
      <c r="L22">
        <v>325</v>
      </c>
      <c r="M22">
        <v>1781729</v>
      </c>
      <c r="N22">
        <v>514068</v>
      </c>
      <c r="O22">
        <v>47</v>
      </c>
      <c r="P22">
        <v>0.37</v>
      </c>
      <c r="Q22" s="16">
        <v>96.9</v>
      </c>
      <c r="R22" s="3">
        <v>17289</v>
      </c>
      <c r="S22" s="3">
        <v>1278</v>
      </c>
      <c r="T22" s="3">
        <v>580</v>
      </c>
      <c r="U22" s="3" t="s">
        <v>152</v>
      </c>
      <c r="V22" s="3" t="s">
        <v>36</v>
      </c>
      <c r="W22" s="3" t="s">
        <v>37</v>
      </c>
      <c r="X22" s="3" t="s">
        <v>38</v>
      </c>
      <c r="Y22" s="3" t="s">
        <v>39</v>
      </c>
      <c r="Z22" t="s">
        <v>205</v>
      </c>
      <c r="AA22" s="3" t="s">
        <v>152</v>
      </c>
      <c r="AB22" s="3" t="s">
        <v>152</v>
      </c>
      <c r="AC22" s="3" t="s">
        <v>152</v>
      </c>
      <c r="AD22" s="3" t="s">
        <v>152</v>
      </c>
      <c r="AE22" s="3" t="s">
        <v>152</v>
      </c>
      <c r="AF22" s="3" t="s">
        <v>152</v>
      </c>
      <c r="AG22" s="3" t="s">
        <v>152</v>
      </c>
      <c r="AH22" s="3" t="s">
        <v>152</v>
      </c>
      <c r="AI22" s="3" t="s">
        <v>152</v>
      </c>
      <c r="AJ22" s="3" t="s">
        <v>152</v>
      </c>
      <c r="AK22" s="3" t="s">
        <v>152</v>
      </c>
      <c r="AL22" s="3" t="s">
        <v>152</v>
      </c>
      <c r="AM22" s="3" t="s">
        <v>152</v>
      </c>
      <c r="AN22" s="3" t="s">
        <v>152</v>
      </c>
      <c r="AO22" s="3" t="s">
        <v>152</v>
      </c>
      <c r="AP22" s="3" t="s">
        <v>152</v>
      </c>
      <c r="AQ22" s="3" t="s">
        <v>152</v>
      </c>
      <c r="AR22" s="3" t="s">
        <v>152</v>
      </c>
      <c r="AS22" s="3" t="s">
        <v>152</v>
      </c>
      <c r="AT22" s="3" t="s">
        <v>152</v>
      </c>
      <c r="AU22" s="3" t="s">
        <v>152</v>
      </c>
      <c r="AV22" s="3" t="s">
        <v>152</v>
      </c>
      <c r="AW22" s="3" t="s">
        <v>152</v>
      </c>
      <c r="AX22" s="3" t="s">
        <v>152</v>
      </c>
      <c r="AY22" s="3" t="s">
        <v>152</v>
      </c>
      <c r="AZ22" s="3" t="s">
        <v>152</v>
      </c>
      <c r="BA22" s="3" t="s">
        <v>152</v>
      </c>
      <c r="BB22" s="3" t="s">
        <v>152</v>
      </c>
      <c r="BC22" s="3" t="s">
        <v>152</v>
      </c>
      <c r="BD22" s="3" t="s">
        <v>152</v>
      </c>
      <c r="BE22" s="3" t="s">
        <v>152</v>
      </c>
      <c r="BF22" s="3" t="s">
        <v>152</v>
      </c>
      <c r="BG22" s="3" t="s">
        <v>152</v>
      </c>
    </row>
    <row r="23" spans="1:59" x14ac:dyDescent="0.2">
      <c r="A23" s="3" t="s">
        <v>40</v>
      </c>
      <c r="B23" s="4" t="s">
        <v>242</v>
      </c>
      <c r="C23" s="3" t="s">
        <v>41</v>
      </c>
      <c r="D23" s="4" t="s">
        <v>203</v>
      </c>
      <c r="E23" s="3" t="s">
        <v>27</v>
      </c>
      <c r="F23" s="3" t="s">
        <v>152</v>
      </c>
      <c r="G23" s="3" t="s">
        <v>152</v>
      </c>
      <c r="H23" s="2">
        <v>62.964050999999998</v>
      </c>
      <c r="I23" s="19">
        <v>62.955607000000001</v>
      </c>
      <c r="J23" s="19">
        <f t="shared" si="0"/>
        <v>1.3410827076540954E-2</v>
      </c>
      <c r="K23" s="3">
        <v>45.98</v>
      </c>
      <c r="L23">
        <v>366</v>
      </c>
      <c r="M23">
        <v>1547318</v>
      </c>
      <c r="N23">
        <v>325017</v>
      </c>
      <c r="O23">
        <v>60</v>
      </c>
      <c r="P23">
        <v>1.72</v>
      </c>
      <c r="Q23" s="16">
        <v>97.3</v>
      </c>
      <c r="R23" s="3">
        <v>17391</v>
      </c>
      <c r="S23" s="3">
        <v>1460</v>
      </c>
      <c r="T23" s="3">
        <v>683</v>
      </c>
      <c r="U23" s="3" t="s">
        <v>152</v>
      </c>
      <c r="V23" s="3" t="s">
        <v>42</v>
      </c>
      <c r="W23" s="3" t="s">
        <v>43</v>
      </c>
      <c r="X23" s="3" t="s">
        <v>44</v>
      </c>
      <c r="Y23" s="3" t="s">
        <v>45</v>
      </c>
      <c r="Z23" t="s">
        <v>205</v>
      </c>
      <c r="AA23" s="3" t="s">
        <v>152</v>
      </c>
      <c r="AB23" s="3" t="s">
        <v>152</v>
      </c>
      <c r="AC23" s="3" t="s">
        <v>152</v>
      </c>
      <c r="AD23" s="3" t="s">
        <v>152</v>
      </c>
      <c r="AE23" s="3" t="s">
        <v>152</v>
      </c>
      <c r="AF23" s="3" t="s">
        <v>152</v>
      </c>
      <c r="AG23" s="3" t="s">
        <v>152</v>
      </c>
      <c r="AH23" s="3" t="s">
        <v>152</v>
      </c>
      <c r="AI23" s="3" t="s">
        <v>152</v>
      </c>
      <c r="AJ23" s="3" t="s">
        <v>152</v>
      </c>
      <c r="AK23" s="3" t="s">
        <v>152</v>
      </c>
      <c r="AL23" s="3" t="s">
        <v>152</v>
      </c>
      <c r="AM23" s="3" t="s">
        <v>152</v>
      </c>
      <c r="AN23" s="3" t="s">
        <v>152</v>
      </c>
      <c r="AO23" s="3" t="s">
        <v>152</v>
      </c>
      <c r="AP23" s="3" t="s">
        <v>152</v>
      </c>
      <c r="AQ23" s="3" t="s">
        <v>152</v>
      </c>
      <c r="AR23" s="3" t="s">
        <v>152</v>
      </c>
      <c r="AS23" s="3" t="s">
        <v>152</v>
      </c>
      <c r="AT23" s="3" t="s">
        <v>152</v>
      </c>
      <c r="AU23" s="3" t="s">
        <v>152</v>
      </c>
      <c r="AV23" s="3" t="s">
        <v>152</v>
      </c>
      <c r="AW23" s="3" t="s">
        <v>152</v>
      </c>
      <c r="AX23" s="3" t="s">
        <v>152</v>
      </c>
      <c r="AY23" s="3" t="s">
        <v>152</v>
      </c>
      <c r="AZ23" s="3" t="s">
        <v>152</v>
      </c>
      <c r="BA23" s="3" t="s">
        <v>152</v>
      </c>
      <c r="BB23" s="3" t="s">
        <v>152</v>
      </c>
      <c r="BC23" s="3" t="s">
        <v>152</v>
      </c>
      <c r="BD23" s="3" t="s">
        <v>152</v>
      </c>
      <c r="BE23" s="3" t="s">
        <v>152</v>
      </c>
      <c r="BF23" s="3" t="s">
        <v>152</v>
      </c>
      <c r="BG23" s="3" t="s">
        <v>152</v>
      </c>
    </row>
    <row r="24" spans="1:59" x14ac:dyDescent="0.2">
      <c r="A24" s="3" t="s">
        <v>46</v>
      </c>
      <c r="B24" s="4" t="s">
        <v>243</v>
      </c>
      <c r="C24" s="3" t="s">
        <v>47</v>
      </c>
      <c r="D24" s="4" t="s">
        <v>48</v>
      </c>
      <c r="E24" s="3" t="s">
        <v>49</v>
      </c>
      <c r="F24" s="3" t="s">
        <v>152</v>
      </c>
      <c r="G24" s="3" t="s">
        <v>152</v>
      </c>
      <c r="H24" s="2">
        <v>48.829031000000001</v>
      </c>
      <c r="I24" s="19">
        <v>48.720309</v>
      </c>
      <c r="J24" s="19">
        <f t="shared" si="0"/>
        <v>0.22265852459779012</v>
      </c>
      <c r="K24" s="3">
        <v>52.64</v>
      </c>
      <c r="L24">
        <v>766</v>
      </c>
      <c r="M24">
        <v>596408</v>
      </c>
      <c r="N24">
        <v>137459</v>
      </c>
      <c r="O24">
        <v>101</v>
      </c>
      <c r="P24">
        <v>80.569999999999993</v>
      </c>
      <c r="Q24" s="16">
        <v>97.1</v>
      </c>
      <c r="R24" s="3">
        <v>12392</v>
      </c>
      <c r="S24" s="3">
        <v>1154</v>
      </c>
      <c r="T24" s="3">
        <v>505</v>
      </c>
      <c r="U24" s="3" t="s">
        <v>152</v>
      </c>
      <c r="V24" s="3" t="s">
        <v>50</v>
      </c>
      <c r="W24" s="3" t="s">
        <v>51</v>
      </c>
      <c r="X24" s="3" t="s">
        <v>52</v>
      </c>
      <c r="Y24" s="3" t="s">
        <v>53</v>
      </c>
      <c r="Z24" t="s">
        <v>205</v>
      </c>
      <c r="AA24" s="3" t="s">
        <v>152</v>
      </c>
      <c r="AB24" s="3" t="s">
        <v>152</v>
      </c>
      <c r="AC24" s="3" t="s">
        <v>152</v>
      </c>
      <c r="AD24" s="3" t="s">
        <v>152</v>
      </c>
      <c r="AE24" s="3" t="s">
        <v>152</v>
      </c>
      <c r="AF24" s="3" t="s">
        <v>152</v>
      </c>
      <c r="AG24" s="3" t="s">
        <v>152</v>
      </c>
      <c r="AH24" s="3" t="s">
        <v>152</v>
      </c>
      <c r="AI24" s="3" t="s">
        <v>152</v>
      </c>
      <c r="AJ24" s="3" t="s">
        <v>152</v>
      </c>
      <c r="AK24" s="3" t="s">
        <v>152</v>
      </c>
      <c r="AL24" s="3" t="s">
        <v>152</v>
      </c>
      <c r="AM24" s="3" t="s">
        <v>152</v>
      </c>
      <c r="AN24" s="3" t="s">
        <v>152</v>
      </c>
      <c r="AO24" s="3" t="s">
        <v>152</v>
      </c>
      <c r="AP24" s="3" t="s">
        <v>152</v>
      </c>
      <c r="AQ24" s="3" t="s">
        <v>152</v>
      </c>
      <c r="AR24" s="3" t="s">
        <v>152</v>
      </c>
      <c r="AS24" s="3" t="s">
        <v>152</v>
      </c>
      <c r="AT24" s="3" t="s">
        <v>152</v>
      </c>
      <c r="AU24" s="3" t="s">
        <v>152</v>
      </c>
      <c r="AV24" s="3" t="s">
        <v>152</v>
      </c>
      <c r="AW24" s="3" t="s">
        <v>152</v>
      </c>
      <c r="AX24" s="3" t="s">
        <v>152</v>
      </c>
      <c r="AY24" s="3" t="s">
        <v>152</v>
      </c>
      <c r="AZ24" s="3" t="s">
        <v>152</v>
      </c>
      <c r="BA24" s="3" t="s">
        <v>152</v>
      </c>
      <c r="BB24" s="3" t="s">
        <v>152</v>
      </c>
      <c r="BC24" s="3" t="s">
        <v>152</v>
      </c>
      <c r="BD24" s="3" t="s">
        <v>152</v>
      </c>
      <c r="BE24" s="3" t="s">
        <v>152</v>
      </c>
      <c r="BF24" s="3" t="s">
        <v>152</v>
      </c>
      <c r="BG24" s="3" t="s">
        <v>152</v>
      </c>
    </row>
    <row r="25" spans="1:59" x14ac:dyDescent="0.2">
      <c r="A25" s="3" t="s">
        <v>54</v>
      </c>
      <c r="B25" s="4" t="s">
        <v>244</v>
      </c>
      <c r="C25" s="3" t="s">
        <v>55</v>
      </c>
      <c r="D25" s="4" t="s">
        <v>56</v>
      </c>
      <c r="E25" s="3" t="s">
        <v>57</v>
      </c>
      <c r="F25" s="3">
        <v>1932</v>
      </c>
      <c r="G25" s="3" t="s">
        <v>152</v>
      </c>
      <c r="H25" s="2">
        <v>51.652850999999998</v>
      </c>
      <c r="I25" s="19">
        <v>51.648971000000003</v>
      </c>
      <c r="J25" s="19">
        <f t="shared" si="0"/>
        <v>7.5116860441966082E-3</v>
      </c>
      <c r="K25" s="3">
        <v>52.09</v>
      </c>
      <c r="L25">
        <v>194</v>
      </c>
      <c r="M25">
        <v>2677375</v>
      </c>
      <c r="N25">
        <v>737523</v>
      </c>
      <c r="O25">
        <v>21</v>
      </c>
      <c r="P25">
        <v>0</v>
      </c>
      <c r="Q25" s="16">
        <v>96.9</v>
      </c>
      <c r="R25" s="3">
        <v>16071</v>
      </c>
      <c r="S25" s="3">
        <v>1328</v>
      </c>
      <c r="T25" s="3">
        <v>618</v>
      </c>
      <c r="U25" s="3" t="s">
        <v>152</v>
      </c>
      <c r="V25" s="3" t="s">
        <v>58</v>
      </c>
      <c r="W25" s="3" t="s">
        <v>59</v>
      </c>
      <c r="X25" s="3" t="s">
        <v>60</v>
      </c>
      <c r="Y25" s="3" t="s">
        <v>61</v>
      </c>
      <c r="Z25" t="s">
        <v>205</v>
      </c>
      <c r="AA25" s="3" t="s">
        <v>152</v>
      </c>
      <c r="AB25" s="3" t="s">
        <v>152</v>
      </c>
      <c r="AC25" s="3" t="s">
        <v>152</v>
      </c>
      <c r="AD25" s="3" t="s">
        <v>152</v>
      </c>
      <c r="AE25" s="3" t="s">
        <v>152</v>
      </c>
      <c r="AF25" s="3" t="s">
        <v>152</v>
      </c>
      <c r="AG25" s="3" t="s">
        <v>152</v>
      </c>
      <c r="AH25" s="3" t="s">
        <v>152</v>
      </c>
      <c r="AI25" s="3" t="s">
        <v>152</v>
      </c>
      <c r="AJ25" s="3" t="s">
        <v>152</v>
      </c>
      <c r="AK25" s="3" t="s">
        <v>152</v>
      </c>
      <c r="AL25" s="3" t="s">
        <v>152</v>
      </c>
      <c r="AM25" s="3" t="s">
        <v>152</v>
      </c>
      <c r="AN25" s="3" t="s">
        <v>152</v>
      </c>
      <c r="AO25" s="3" t="s">
        <v>152</v>
      </c>
      <c r="AP25" s="3" t="s">
        <v>152</v>
      </c>
      <c r="AQ25" s="3" t="s">
        <v>152</v>
      </c>
      <c r="AR25" s="3" t="s">
        <v>152</v>
      </c>
      <c r="AS25" s="3" t="s">
        <v>152</v>
      </c>
      <c r="AT25" s="3" t="s">
        <v>152</v>
      </c>
      <c r="AU25" s="3" t="s">
        <v>152</v>
      </c>
      <c r="AV25" s="3" t="s">
        <v>152</v>
      </c>
      <c r="AW25" s="3" t="s">
        <v>152</v>
      </c>
      <c r="AX25" s="3" t="s">
        <v>152</v>
      </c>
      <c r="AY25" s="3" t="s">
        <v>152</v>
      </c>
      <c r="AZ25" s="3" t="s">
        <v>152</v>
      </c>
      <c r="BA25" s="3" t="s">
        <v>152</v>
      </c>
      <c r="BB25" s="3" t="s">
        <v>152</v>
      </c>
      <c r="BC25" s="3" t="s">
        <v>152</v>
      </c>
      <c r="BD25" s="3" t="s">
        <v>152</v>
      </c>
      <c r="BE25" s="3" t="s">
        <v>152</v>
      </c>
      <c r="BF25" s="3" t="s">
        <v>152</v>
      </c>
      <c r="BG25" s="3" t="s">
        <v>152</v>
      </c>
    </row>
    <row r="26" spans="1:59" x14ac:dyDescent="0.2">
      <c r="A26" s="3" t="s">
        <v>62</v>
      </c>
      <c r="B26" s="4" t="s">
        <v>245</v>
      </c>
      <c r="C26" s="3" t="s">
        <v>63</v>
      </c>
      <c r="D26" s="4" t="s">
        <v>64</v>
      </c>
      <c r="E26" s="3"/>
      <c r="F26" s="3">
        <v>2000</v>
      </c>
      <c r="G26" s="3" t="s">
        <v>152</v>
      </c>
      <c r="H26" s="2">
        <v>50.483870000000003</v>
      </c>
      <c r="I26" s="19">
        <v>50.444569999999999</v>
      </c>
      <c r="J26" s="19">
        <f t="shared" si="0"/>
        <v>7.7846646859697444E-2</v>
      </c>
      <c r="K26" s="3">
        <v>52.77</v>
      </c>
      <c r="L26">
        <v>1750</v>
      </c>
      <c r="M26">
        <v>385123</v>
      </c>
      <c r="N26">
        <v>68638</v>
      </c>
      <c r="O26">
        <v>229</v>
      </c>
      <c r="P26">
        <v>6.09</v>
      </c>
      <c r="Q26" s="16">
        <v>96.5</v>
      </c>
      <c r="R26" s="3">
        <v>15248</v>
      </c>
      <c r="S26" s="3">
        <v>1420</v>
      </c>
      <c r="T26" s="3">
        <v>644</v>
      </c>
      <c r="U26" s="3" t="s">
        <v>152</v>
      </c>
      <c r="V26" s="3" t="s">
        <v>65</v>
      </c>
      <c r="W26" s="3" t="s">
        <v>66</v>
      </c>
      <c r="X26" s="3" t="s">
        <v>67</v>
      </c>
      <c r="Y26" s="3" t="s">
        <v>68</v>
      </c>
      <c r="Z26" t="s">
        <v>205</v>
      </c>
      <c r="AA26" s="3" t="s">
        <v>152</v>
      </c>
      <c r="AB26" s="3" t="s">
        <v>152</v>
      </c>
      <c r="AC26" s="3" t="s">
        <v>152</v>
      </c>
      <c r="AD26" s="3" t="s">
        <v>152</v>
      </c>
      <c r="AE26" s="3" t="s">
        <v>152</v>
      </c>
      <c r="AF26" s="3" t="s">
        <v>152</v>
      </c>
      <c r="AG26" s="3" t="s">
        <v>152</v>
      </c>
      <c r="AH26" s="3" t="s">
        <v>152</v>
      </c>
      <c r="AI26" s="3" t="s">
        <v>152</v>
      </c>
      <c r="AJ26" s="3" t="s">
        <v>152</v>
      </c>
      <c r="AK26" s="3" t="s">
        <v>152</v>
      </c>
      <c r="AL26" s="3" t="s">
        <v>152</v>
      </c>
      <c r="AM26" s="3" t="s">
        <v>152</v>
      </c>
      <c r="AN26" s="3" t="s">
        <v>152</v>
      </c>
      <c r="AO26" s="3" t="s">
        <v>152</v>
      </c>
      <c r="AP26" s="3" t="s">
        <v>152</v>
      </c>
      <c r="AQ26" s="3" t="s">
        <v>152</v>
      </c>
      <c r="AR26" s="3" t="s">
        <v>152</v>
      </c>
      <c r="AS26" s="3" t="s">
        <v>152</v>
      </c>
      <c r="AT26" s="3" t="s">
        <v>152</v>
      </c>
      <c r="AU26" s="3" t="s">
        <v>152</v>
      </c>
      <c r="AV26" s="3" t="s">
        <v>152</v>
      </c>
      <c r="AW26" s="3" t="s">
        <v>152</v>
      </c>
      <c r="AX26" s="3" t="s">
        <v>152</v>
      </c>
      <c r="AY26" s="3" t="s">
        <v>152</v>
      </c>
      <c r="AZ26" s="3" t="s">
        <v>152</v>
      </c>
      <c r="BA26" s="3" t="s">
        <v>152</v>
      </c>
      <c r="BB26" s="3" t="s">
        <v>152</v>
      </c>
      <c r="BC26" s="3" t="s">
        <v>152</v>
      </c>
      <c r="BD26" s="3" t="s">
        <v>152</v>
      </c>
      <c r="BE26" s="3" t="s">
        <v>152</v>
      </c>
      <c r="BF26" s="3" t="s">
        <v>152</v>
      </c>
      <c r="BG26" s="3" t="s">
        <v>152</v>
      </c>
    </row>
    <row r="27" spans="1:59" x14ac:dyDescent="0.2">
      <c r="A27" s="3" t="s">
        <v>82</v>
      </c>
      <c r="B27" s="4" t="s">
        <v>246</v>
      </c>
      <c r="C27" s="3" t="s">
        <v>83</v>
      </c>
      <c r="D27" s="4" t="s">
        <v>84</v>
      </c>
      <c r="E27" s="3" t="s">
        <v>85</v>
      </c>
      <c r="F27" s="3" t="s">
        <v>152</v>
      </c>
      <c r="G27" s="3" t="s">
        <v>152</v>
      </c>
      <c r="H27" s="2">
        <v>50.135824999999997</v>
      </c>
      <c r="I27" s="19">
        <v>50.126705000000001</v>
      </c>
      <c r="J27" s="19">
        <f t="shared" si="0"/>
        <v>1.8190585275092985E-2</v>
      </c>
      <c r="K27" s="3">
        <v>52.15</v>
      </c>
      <c r="L27">
        <v>92</v>
      </c>
      <c r="M27">
        <v>5384589</v>
      </c>
      <c r="N27">
        <v>2830390</v>
      </c>
      <c r="O27">
        <v>7</v>
      </c>
      <c r="P27">
        <v>13.8</v>
      </c>
      <c r="Q27" s="16">
        <v>97.6</v>
      </c>
      <c r="R27" s="3">
        <v>16823</v>
      </c>
      <c r="S27" s="3">
        <v>1500</v>
      </c>
      <c r="T27" s="3">
        <v>689</v>
      </c>
      <c r="U27" s="3" t="s">
        <v>152</v>
      </c>
      <c r="V27" s="3" t="s">
        <v>86</v>
      </c>
      <c r="W27" s="3" t="s">
        <v>87</v>
      </c>
      <c r="X27" s="3" t="s">
        <v>88</v>
      </c>
      <c r="Y27" s="3" t="s">
        <v>89</v>
      </c>
      <c r="Z27" t="s">
        <v>205</v>
      </c>
      <c r="AA27" s="3" t="s">
        <v>152</v>
      </c>
      <c r="AB27" s="3" t="s">
        <v>152</v>
      </c>
      <c r="AC27" s="3" t="s">
        <v>152</v>
      </c>
      <c r="AD27" s="3" t="s">
        <v>152</v>
      </c>
      <c r="AE27" s="3" t="s">
        <v>152</v>
      </c>
      <c r="AF27" s="3" t="s">
        <v>152</v>
      </c>
      <c r="AG27" s="3" t="s">
        <v>152</v>
      </c>
      <c r="AH27" s="3" t="s">
        <v>152</v>
      </c>
      <c r="AI27" s="3" t="s">
        <v>152</v>
      </c>
      <c r="AJ27" s="3" t="s">
        <v>152</v>
      </c>
      <c r="AK27" s="3" t="s">
        <v>152</v>
      </c>
      <c r="AL27" s="3" t="s">
        <v>152</v>
      </c>
      <c r="AM27" s="3" t="s">
        <v>152</v>
      </c>
      <c r="AN27" s="3" t="s">
        <v>152</v>
      </c>
      <c r="AO27" s="3" t="s">
        <v>152</v>
      </c>
      <c r="AP27" s="3" t="s">
        <v>152</v>
      </c>
      <c r="AQ27" s="3" t="s">
        <v>152</v>
      </c>
      <c r="AR27" s="3" t="s">
        <v>152</v>
      </c>
      <c r="AS27" s="3" t="s">
        <v>152</v>
      </c>
      <c r="AT27" s="3" t="s">
        <v>152</v>
      </c>
      <c r="AU27" s="3" t="s">
        <v>152</v>
      </c>
      <c r="AV27" s="3" t="s">
        <v>152</v>
      </c>
      <c r="AW27" s="3" t="s">
        <v>152</v>
      </c>
      <c r="AX27" s="3" t="s">
        <v>152</v>
      </c>
      <c r="AY27" s="3" t="s">
        <v>152</v>
      </c>
      <c r="AZ27" s="3" t="s">
        <v>152</v>
      </c>
      <c r="BA27" s="3" t="s">
        <v>152</v>
      </c>
      <c r="BB27" s="3" t="s">
        <v>152</v>
      </c>
      <c r="BC27" s="3" t="s">
        <v>152</v>
      </c>
      <c r="BD27" s="3" t="s">
        <v>152</v>
      </c>
      <c r="BE27" s="3" t="s">
        <v>152</v>
      </c>
      <c r="BF27" s="3" t="s">
        <v>152</v>
      </c>
      <c r="BG27" s="3" t="s">
        <v>152</v>
      </c>
    </row>
    <row r="28" spans="1:59" x14ac:dyDescent="0.2">
      <c r="A28" s="3" t="s">
        <v>90</v>
      </c>
      <c r="B28" s="4" t="s">
        <v>247</v>
      </c>
      <c r="C28" s="3" t="s">
        <v>91</v>
      </c>
      <c r="D28" s="4" t="s">
        <v>48</v>
      </c>
      <c r="E28" s="3" t="s">
        <v>92</v>
      </c>
      <c r="F28" s="3" t="s">
        <v>152</v>
      </c>
      <c r="G28" s="3" t="s">
        <v>152</v>
      </c>
      <c r="H28" s="2">
        <v>49.714806000000003</v>
      </c>
      <c r="I28" s="19">
        <v>49.666763000000003</v>
      </c>
      <c r="J28" s="19">
        <f t="shared" si="0"/>
        <v>9.6637207032443939E-2</v>
      </c>
      <c r="K28" s="3">
        <v>52.81</v>
      </c>
      <c r="L28">
        <v>1380</v>
      </c>
      <c r="M28">
        <v>494648</v>
      </c>
      <c r="N28">
        <v>91525</v>
      </c>
      <c r="O28">
        <v>165</v>
      </c>
      <c r="P28">
        <v>15.88</v>
      </c>
      <c r="Q28" s="16">
        <v>96.7</v>
      </c>
      <c r="R28" s="3">
        <v>14404</v>
      </c>
      <c r="S28" s="3">
        <v>1363</v>
      </c>
      <c r="T28" s="3">
        <v>589</v>
      </c>
      <c r="U28" s="3" t="s">
        <v>152</v>
      </c>
      <c r="V28" s="3" t="s">
        <v>93</v>
      </c>
      <c r="W28" s="3" t="s">
        <v>94</v>
      </c>
      <c r="X28" s="3" t="s">
        <v>95</v>
      </c>
      <c r="Y28" s="3" t="s">
        <v>96</v>
      </c>
      <c r="Z28" t="s">
        <v>205</v>
      </c>
      <c r="AA28" s="3" t="s">
        <v>152</v>
      </c>
      <c r="AB28" s="3" t="s">
        <v>152</v>
      </c>
      <c r="AC28" s="3" t="s">
        <v>152</v>
      </c>
      <c r="AD28" s="3" t="s">
        <v>152</v>
      </c>
      <c r="AE28" s="3" t="s">
        <v>152</v>
      </c>
      <c r="AF28" s="3" t="s">
        <v>152</v>
      </c>
      <c r="AG28" s="3" t="s">
        <v>152</v>
      </c>
      <c r="AH28" s="3" t="s">
        <v>152</v>
      </c>
      <c r="AI28" s="3" t="s">
        <v>152</v>
      </c>
      <c r="AJ28" s="3" t="s">
        <v>152</v>
      </c>
      <c r="AK28" s="3" t="s">
        <v>152</v>
      </c>
      <c r="AL28" s="3" t="s">
        <v>152</v>
      </c>
      <c r="AM28" s="3" t="s">
        <v>152</v>
      </c>
      <c r="AN28" s="3" t="s">
        <v>152</v>
      </c>
      <c r="AO28" s="3" t="s">
        <v>152</v>
      </c>
      <c r="AP28" s="3" t="s">
        <v>152</v>
      </c>
      <c r="AQ28" s="3" t="s">
        <v>152</v>
      </c>
      <c r="AR28" s="3" t="s">
        <v>152</v>
      </c>
      <c r="AS28" s="3" t="s">
        <v>152</v>
      </c>
      <c r="AT28" s="3" t="s">
        <v>152</v>
      </c>
      <c r="AU28" s="3" t="s">
        <v>152</v>
      </c>
      <c r="AV28" s="3" t="s">
        <v>152</v>
      </c>
      <c r="AW28" s="3" t="s">
        <v>152</v>
      </c>
      <c r="AX28" s="3" t="s">
        <v>152</v>
      </c>
      <c r="AY28" s="3" t="s">
        <v>152</v>
      </c>
      <c r="AZ28" s="3" t="s">
        <v>152</v>
      </c>
      <c r="BA28" s="3" t="s">
        <v>152</v>
      </c>
      <c r="BB28" s="3" t="s">
        <v>152</v>
      </c>
      <c r="BC28" s="3" t="s">
        <v>152</v>
      </c>
      <c r="BD28" s="3" t="s">
        <v>152</v>
      </c>
      <c r="BE28" s="3" t="s">
        <v>152</v>
      </c>
      <c r="BF28" s="3" t="s">
        <v>152</v>
      </c>
      <c r="BG28" s="3" t="s">
        <v>152</v>
      </c>
    </row>
    <row r="29" spans="1:59" x14ac:dyDescent="0.2">
      <c r="A29" s="3" t="s">
        <v>97</v>
      </c>
      <c r="B29" s="4" t="s">
        <v>248</v>
      </c>
      <c r="C29" s="3" t="s">
        <v>98</v>
      </c>
      <c r="D29" s="4" t="s">
        <v>99</v>
      </c>
      <c r="E29" s="3" t="s">
        <v>100</v>
      </c>
      <c r="F29" s="3" t="s">
        <v>152</v>
      </c>
      <c r="G29" s="3" t="s">
        <v>152</v>
      </c>
      <c r="H29" s="2">
        <v>48.556462000000003</v>
      </c>
      <c r="I29" s="19">
        <v>48.545391000000002</v>
      </c>
      <c r="J29" s="19">
        <f t="shared" si="0"/>
        <v>2.2800260859199284E-2</v>
      </c>
      <c r="K29" s="3">
        <v>51.07</v>
      </c>
      <c r="L29">
        <v>321</v>
      </c>
      <c r="M29">
        <v>844029</v>
      </c>
      <c r="N29">
        <v>284473</v>
      </c>
      <c r="O29">
        <v>57</v>
      </c>
      <c r="P29">
        <v>8.84</v>
      </c>
      <c r="Q29" s="16">
        <v>97.2</v>
      </c>
      <c r="R29" s="3">
        <v>14452</v>
      </c>
      <c r="S29" s="3">
        <v>1087</v>
      </c>
      <c r="T29" s="3">
        <v>500</v>
      </c>
      <c r="U29" s="3" t="s">
        <v>152</v>
      </c>
      <c r="V29" s="3" t="s">
        <v>101</v>
      </c>
      <c r="W29" s="3" t="s">
        <v>102</v>
      </c>
      <c r="X29" s="3" t="s">
        <v>103</v>
      </c>
      <c r="Y29" s="3" t="s">
        <v>104</v>
      </c>
      <c r="Z29" t="s">
        <v>205</v>
      </c>
      <c r="AA29" s="3" t="s">
        <v>152</v>
      </c>
      <c r="AB29" s="3" t="s">
        <v>152</v>
      </c>
      <c r="AC29" s="3" t="s">
        <v>152</v>
      </c>
      <c r="AD29" s="3" t="s">
        <v>152</v>
      </c>
      <c r="AE29" s="3" t="s">
        <v>152</v>
      </c>
      <c r="AF29" s="3" t="s">
        <v>152</v>
      </c>
      <c r="AG29" s="3" t="s">
        <v>152</v>
      </c>
      <c r="AH29" s="3" t="s">
        <v>152</v>
      </c>
      <c r="AI29" s="3" t="s">
        <v>152</v>
      </c>
      <c r="AJ29" s="3" t="s">
        <v>152</v>
      </c>
      <c r="AK29" s="3" t="s">
        <v>152</v>
      </c>
      <c r="AL29" s="3" t="s">
        <v>152</v>
      </c>
      <c r="AM29" s="3" t="s">
        <v>152</v>
      </c>
      <c r="AN29" s="3" t="s">
        <v>152</v>
      </c>
      <c r="AO29" s="3" t="s">
        <v>152</v>
      </c>
      <c r="AP29" s="3" t="s">
        <v>152</v>
      </c>
      <c r="AQ29" s="3" t="s">
        <v>152</v>
      </c>
      <c r="AR29" s="3" t="s">
        <v>152</v>
      </c>
      <c r="AS29" s="3" t="s">
        <v>152</v>
      </c>
      <c r="AT29" s="3" t="s">
        <v>152</v>
      </c>
      <c r="AU29" s="3" t="s">
        <v>152</v>
      </c>
      <c r="AV29" s="3" t="s">
        <v>152</v>
      </c>
      <c r="AW29" s="3" t="s">
        <v>152</v>
      </c>
      <c r="AX29" s="3" t="s">
        <v>152</v>
      </c>
      <c r="AY29" s="3" t="s">
        <v>152</v>
      </c>
      <c r="AZ29" s="3" t="s">
        <v>152</v>
      </c>
      <c r="BA29" s="3" t="s">
        <v>152</v>
      </c>
      <c r="BB29" s="3" t="s">
        <v>152</v>
      </c>
      <c r="BC29" s="3" t="s">
        <v>152</v>
      </c>
      <c r="BD29" s="3" t="s">
        <v>152</v>
      </c>
      <c r="BE29" s="3" t="s">
        <v>152</v>
      </c>
      <c r="BF29" s="3" t="s">
        <v>152</v>
      </c>
      <c r="BG29" s="3" t="s">
        <v>152</v>
      </c>
    </row>
    <row r="30" spans="1:59" x14ac:dyDescent="0.2">
      <c r="A30" s="3" t="s">
        <v>105</v>
      </c>
      <c r="B30" s="4" t="s">
        <v>249</v>
      </c>
      <c r="C30" s="3" t="s">
        <v>106</v>
      </c>
      <c r="D30" s="4" t="s">
        <v>107</v>
      </c>
      <c r="E30" s="3" t="s">
        <v>85</v>
      </c>
      <c r="F30" s="3">
        <v>2000</v>
      </c>
      <c r="G30" s="3" t="s">
        <v>152</v>
      </c>
      <c r="H30" s="2">
        <v>49.170369000000001</v>
      </c>
      <c r="I30" s="19">
        <v>49.169668999999999</v>
      </c>
      <c r="J30" s="19">
        <f t="shared" si="0"/>
        <v>1.4236216124459133E-3</v>
      </c>
      <c r="K30" s="3">
        <v>52.23</v>
      </c>
      <c r="L30">
        <v>35</v>
      </c>
      <c r="M30">
        <v>5339786</v>
      </c>
      <c r="N30">
        <v>3374443</v>
      </c>
      <c r="O30">
        <v>6</v>
      </c>
      <c r="P30">
        <v>0</v>
      </c>
      <c r="Q30" s="16">
        <v>97.4</v>
      </c>
      <c r="R30" s="3">
        <v>16775</v>
      </c>
      <c r="S30" s="3">
        <v>1491</v>
      </c>
      <c r="T30" s="3">
        <v>677</v>
      </c>
      <c r="U30" s="3" t="s">
        <v>152</v>
      </c>
      <c r="V30" s="3" t="s">
        <v>108</v>
      </c>
      <c r="W30" s="3" t="s">
        <v>109</v>
      </c>
      <c r="X30" s="3" t="s">
        <v>110</v>
      </c>
      <c r="Y30" s="3" t="s">
        <v>111</v>
      </c>
      <c r="Z30" t="s">
        <v>205</v>
      </c>
      <c r="AA30" s="3" t="s">
        <v>152</v>
      </c>
      <c r="AB30" s="3" t="s">
        <v>152</v>
      </c>
      <c r="AC30" s="3" t="s">
        <v>152</v>
      </c>
      <c r="AD30" s="3" t="s">
        <v>152</v>
      </c>
      <c r="AE30" s="3" t="s">
        <v>152</v>
      </c>
      <c r="AF30" s="3" t="s">
        <v>152</v>
      </c>
      <c r="AG30" s="3" t="s">
        <v>152</v>
      </c>
      <c r="AH30" s="3" t="s">
        <v>152</v>
      </c>
      <c r="AI30" s="3" t="s">
        <v>152</v>
      </c>
      <c r="AJ30" s="3" t="s">
        <v>152</v>
      </c>
      <c r="AK30" s="3" t="s">
        <v>152</v>
      </c>
      <c r="AL30" s="3" t="s">
        <v>152</v>
      </c>
      <c r="AM30" s="3" t="s">
        <v>152</v>
      </c>
      <c r="AN30" s="3" t="s">
        <v>152</v>
      </c>
      <c r="AO30" s="3" t="s">
        <v>152</v>
      </c>
      <c r="AP30" s="3" t="s">
        <v>152</v>
      </c>
      <c r="AQ30" s="3" t="s">
        <v>152</v>
      </c>
      <c r="AR30" s="3" t="s">
        <v>152</v>
      </c>
      <c r="AS30" s="3" t="s">
        <v>152</v>
      </c>
      <c r="AT30" s="3" t="s">
        <v>152</v>
      </c>
      <c r="AU30" s="3" t="s">
        <v>152</v>
      </c>
      <c r="AV30" s="3" t="s">
        <v>152</v>
      </c>
      <c r="AW30" s="3" t="s">
        <v>152</v>
      </c>
      <c r="AX30" s="3" t="s">
        <v>152</v>
      </c>
      <c r="AY30" s="3" t="s">
        <v>152</v>
      </c>
      <c r="AZ30" s="3" t="s">
        <v>152</v>
      </c>
      <c r="BA30" s="3" t="s">
        <v>152</v>
      </c>
      <c r="BB30" s="3" t="s">
        <v>152</v>
      </c>
      <c r="BC30" s="3" t="s">
        <v>152</v>
      </c>
      <c r="BD30" s="3" t="s">
        <v>152</v>
      </c>
      <c r="BE30" s="3" t="s">
        <v>152</v>
      </c>
      <c r="BF30" s="3" t="s">
        <v>152</v>
      </c>
      <c r="BG30" s="3" t="s">
        <v>152</v>
      </c>
    </row>
    <row r="31" spans="1:59" x14ac:dyDescent="0.2">
      <c r="A31" s="3" t="s">
        <v>112</v>
      </c>
      <c r="B31" s="4" t="s">
        <v>250</v>
      </c>
      <c r="C31" s="3" t="s">
        <v>113</v>
      </c>
      <c r="D31" s="4" t="s">
        <v>114</v>
      </c>
      <c r="E31" s="3" t="s">
        <v>49</v>
      </c>
      <c r="F31" s="3">
        <v>1999</v>
      </c>
      <c r="G31" s="3" t="s">
        <v>152</v>
      </c>
      <c r="H31" s="2">
        <v>51.666170000000001</v>
      </c>
      <c r="I31" s="19">
        <v>51.664749999999998</v>
      </c>
      <c r="J31" s="19">
        <f t="shared" si="0"/>
        <v>2.7484135170112722E-3</v>
      </c>
      <c r="K31" s="3">
        <v>52.74</v>
      </c>
      <c r="L31">
        <v>71</v>
      </c>
      <c r="M31">
        <v>4694280</v>
      </c>
      <c r="N31">
        <v>1798794</v>
      </c>
      <c r="O31">
        <v>10</v>
      </c>
      <c r="P31">
        <v>0</v>
      </c>
      <c r="Q31" s="16">
        <v>97</v>
      </c>
      <c r="R31" s="3">
        <v>15209</v>
      </c>
      <c r="S31" s="3">
        <v>1200</v>
      </c>
      <c r="T31" s="3">
        <v>565</v>
      </c>
      <c r="U31" s="3" t="s">
        <v>152</v>
      </c>
      <c r="V31" s="3" t="s">
        <v>115</v>
      </c>
      <c r="W31" s="3" t="s">
        <v>116</v>
      </c>
      <c r="X31" s="3" t="s">
        <v>117</v>
      </c>
      <c r="Y31" s="3" t="s">
        <v>118</v>
      </c>
      <c r="Z31" t="s">
        <v>205</v>
      </c>
      <c r="AA31" s="3" t="s">
        <v>152</v>
      </c>
      <c r="AB31" s="3" t="s">
        <v>152</v>
      </c>
      <c r="AC31" s="3" t="s">
        <v>152</v>
      </c>
      <c r="AD31" s="3" t="s">
        <v>152</v>
      </c>
      <c r="AE31" s="3" t="s">
        <v>152</v>
      </c>
      <c r="AF31" s="3" t="s">
        <v>152</v>
      </c>
      <c r="AG31" s="3" t="s">
        <v>152</v>
      </c>
      <c r="AH31" s="3" t="s">
        <v>152</v>
      </c>
      <c r="AI31" s="3" t="s">
        <v>152</v>
      </c>
      <c r="AJ31" s="3" t="s">
        <v>152</v>
      </c>
      <c r="AK31" s="3" t="s">
        <v>152</v>
      </c>
      <c r="AL31" s="3" t="s">
        <v>152</v>
      </c>
      <c r="AM31" s="3" t="s">
        <v>152</v>
      </c>
      <c r="AN31" s="3" t="s">
        <v>152</v>
      </c>
      <c r="AO31" s="3" t="s">
        <v>152</v>
      </c>
      <c r="AP31" s="3" t="s">
        <v>152</v>
      </c>
      <c r="AQ31" s="3" t="s">
        <v>152</v>
      </c>
      <c r="AR31" s="3" t="s">
        <v>152</v>
      </c>
      <c r="AS31" s="3" t="s">
        <v>152</v>
      </c>
      <c r="AT31" s="3" t="s">
        <v>152</v>
      </c>
      <c r="AU31" s="3" t="s">
        <v>152</v>
      </c>
      <c r="AV31" s="3" t="s">
        <v>152</v>
      </c>
      <c r="AW31" s="3" t="s">
        <v>152</v>
      </c>
      <c r="AX31" s="3" t="s">
        <v>152</v>
      </c>
      <c r="AY31" s="3" t="s">
        <v>152</v>
      </c>
      <c r="AZ31" s="3" t="s">
        <v>152</v>
      </c>
      <c r="BA31" s="3" t="s">
        <v>152</v>
      </c>
      <c r="BB31" s="3" t="s">
        <v>152</v>
      </c>
      <c r="BC31" s="3" t="s">
        <v>152</v>
      </c>
      <c r="BD31" s="3" t="s">
        <v>152</v>
      </c>
      <c r="BE31" s="3" t="s">
        <v>152</v>
      </c>
      <c r="BF31" s="3" t="s">
        <v>152</v>
      </c>
      <c r="BG31" s="3" t="s">
        <v>152</v>
      </c>
    </row>
    <row r="32" spans="1:59" x14ac:dyDescent="0.2">
      <c r="A32" s="3" t="s">
        <v>119</v>
      </c>
      <c r="B32" s="4" t="s">
        <v>251</v>
      </c>
      <c r="C32" s="3" t="s">
        <v>120</v>
      </c>
      <c r="D32" s="4" t="s">
        <v>121</v>
      </c>
      <c r="E32" s="3" t="s">
        <v>122</v>
      </c>
      <c r="F32" s="3">
        <v>1994</v>
      </c>
      <c r="G32" s="3" t="s">
        <v>152</v>
      </c>
      <c r="H32" s="2">
        <v>47.855359</v>
      </c>
      <c r="I32" s="19">
        <v>47.717968999999997</v>
      </c>
      <c r="J32" s="19">
        <f t="shared" si="0"/>
        <v>0.28709428342185106</v>
      </c>
      <c r="K32" s="3">
        <v>52.92</v>
      </c>
      <c r="L32">
        <v>2075</v>
      </c>
      <c r="M32">
        <v>217493</v>
      </c>
      <c r="N32">
        <v>46837</v>
      </c>
      <c r="O32">
        <v>304</v>
      </c>
      <c r="P32">
        <v>109.88</v>
      </c>
      <c r="Q32" s="16">
        <v>96.9</v>
      </c>
      <c r="R32" s="3">
        <v>13783</v>
      </c>
      <c r="S32" s="3">
        <v>1250</v>
      </c>
      <c r="T32" s="3">
        <v>553</v>
      </c>
      <c r="U32" s="3" t="s">
        <v>152</v>
      </c>
      <c r="V32" s="3" t="s">
        <v>123</v>
      </c>
      <c r="W32" s="3" t="s">
        <v>124</v>
      </c>
      <c r="X32" s="3" t="s">
        <v>125</v>
      </c>
      <c r="Y32" s="3" t="s">
        <v>126</v>
      </c>
      <c r="Z32" t="s">
        <v>205</v>
      </c>
      <c r="AA32" s="3" t="s">
        <v>152</v>
      </c>
      <c r="AB32" s="3" t="s">
        <v>152</v>
      </c>
      <c r="AC32" s="3" t="s">
        <v>152</v>
      </c>
      <c r="AD32" s="3" t="s">
        <v>152</v>
      </c>
      <c r="AE32" s="3" t="s">
        <v>152</v>
      </c>
      <c r="AF32" s="3" t="s">
        <v>152</v>
      </c>
      <c r="AG32" s="3" t="s">
        <v>152</v>
      </c>
      <c r="AH32" s="3" t="s">
        <v>152</v>
      </c>
      <c r="AI32" s="3" t="s">
        <v>152</v>
      </c>
      <c r="AJ32" s="3" t="s">
        <v>152</v>
      </c>
      <c r="AK32" s="3" t="s">
        <v>152</v>
      </c>
      <c r="AL32" s="3" t="s">
        <v>152</v>
      </c>
      <c r="AM32" s="3" t="s">
        <v>152</v>
      </c>
      <c r="AN32" s="3" t="s">
        <v>152</v>
      </c>
      <c r="AO32" s="3" t="s">
        <v>152</v>
      </c>
      <c r="AP32" s="3" t="s">
        <v>152</v>
      </c>
      <c r="AQ32" s="3" t="s">
        <v>152</v>
      </c>
      <c r="AR32" s="3" t="s">
        <v>152</v>
      </c>
      <c r="AS32" s="3" t="s">
        <v>152</v>
      </c>
      <c r="AT32" s="3" t="s">
        <v>152</v>
      </c>
      <c r="AU32" s="3" t="s">
        <v>152</v>
      </c>
      <c r="AV32" s="3" t="s">
        <v>152</v>
      </c>
      <c r="AW32" s="3" t="s">
        <v>152</v>
      </c>
      <c r="AX32" s="3" t="s">
        <v>152</v>
      </c>
      <c r="AY32" s="3" t="s">
        <v>152</v>
      </c>
      <c r="AZ32" s="3" t="s">
        <v>152</v>
      </c>
      <c r="BA32" s="3" t="s">
        <v>152</v>
      </c>
      <c r="BB32" s="3" t="s">
        <v>152</v>
      </c>
      <c r="BC32" s="3" t="s">
        <v>152</v>
      </c>
      <c r="BD32" s="3" t="s">
        <v>152</v>
      </c>
      <c r="BE32" s="3" t="s">
        <v>152</v>
      </c>
      <c r="BF32" s="3" t="s">
        <v>152</v>
      </c>
      <c r="BG32" s="3" t="s">
        <v>152</v>
      </c>
    </row>
    <row r="33" spans="1:59" x14ac:dyDescent="0.2">
      <c r="A33" s="3" t="s">
        <v>127</v>
      </c>
      <c r="B33" s="4" t="s">
        <v>252</v>
      </c>
      <c r="C33" s="3" t="s">
        <v>128</v>
      </c>
      <c r="D33" s="4" t="s">
        <v>129</v>
      </c>
      <c r="E33" s="3"/>
      <c r="F33" s="3">
        <v>2017</v>
      </c>
      <c r="G33" s="3" t="s">
        <v>152</v>
      </c>
      <c r="H33" s="2">
        <v>52.032178999999999</v>
      </c>
      <c r="I33" s="19">
        <v>52.031858999999997</v>
      </c>
      <c r="J33" s="19">
        <f t="shared" si="0"/>
        <v>6.1500403433001338E-4</v>
      </c>
      <c r="K33" s="3">
        <v>51.76</v>
      </c>
      <c r="L33">
        <v>16</v>
      </c>
      <c r="M33">
        <v>6315016</v>
      </c>
      <c r="N33">
        <v>4871440</v>
      </c>
      <c r="O33">
        <v>5</v>
      </c>
      <c r="P33">
        <v>0</v>
      </c>
      <c r="Q33" s="16">
        <v>97</v>
      </c>
      <c r="R33" s="3">
        <v>13419</v>
      </c>
      <c r="S33" s="3">
        <v>1331</v>
      </c>
      <c r="T33" s="3">
        <v>578</v>
      </c>
      <c r="U33" s="3" t="s">
        <v>152</v>
      </c>
      <c r="V33" s="3" t="s">
        <v>130</v>
      </c>
      <c r="W33" s="3" t="s">
        <v>131</v>
      </c>
      <c r="X33" s="3" t="s">
        <v>132</v>
      </c>
      <c r="Y33" s="3" t="s">
        <v>133</v>
      </c>
      <c r="Z33" t="s">
        <v>205</v>
      </c>
      <c r="AA33" s="3" t="s">
        <v>152</v>
      </c>
      <c r="AB33" s="3" t="s">
        <v>152</v>
      </c>
      <c r="AC33" s="3" t="s">
        <v>152</v>
      </c>
      <c r="AD33" s="3" t="s">
        <v>152</v>
      </c>
      <c r="AE33" s="3" t="s">
        <v>152</v>
      </c>
      <c r="AF33" s="3" t="s">
        <v>152</v>
      </c>
      <c r="AG33" s="3" t="s">
        <v>152</v>
      </c>
      <c r="AH33" s="3" t="s">
        <v>152</v>
      </c>
      <c r="AI33" s="3" t="s">
        <v>152</v>
      </c>
      <c r="AJ33" s="3" t="s">
        <v>152</v>
      </c>
      <c r="AK33" s="3" t="s">
        <v>152</v>
      </c>
      <c r="AL33" s="3" t="s">
        <v>152</v>
      </c>
      <c r="AM33" s="3" t="s">
        <v>152</v>
      </c>
      <c r="AN33" s="3" t="s">
        <v>152</v>
      </c>
      <c r="AO33" s="3" t="s">
        <v>152</v>
      </c>
      <c r="AP33" s="3" t="s">
        <v>152</v>
      </c>
      <c r="AQ33" s="3" t="s">
        <v>152</v>
      </c>
      <c r="AR33" s="3" t="s">
        <v>152</v>
      </c>
      <c r="AS33" s="3" t="s">
        <v>152</v>
      </c>
      <c r="AT33" s="3" t="s">
        <v>152</v>
      </c>
      <c r="AU33" s="3" t="s">
        <v>152</v>
      </c>
      <c r="AV33" s="3" t="s">
        <v>152</v>
      </c>
      <c r="AW33" s="3" t="s">
        <v>152</v>
      </c>
      <c r="AX33" s="3" t="s">
        <v>152</v>
      </c>
      <c r="AY33" s="3" t="s">
        <v>152</v>
      </c>
      <c r="AZ33" s="3" t="s">
        <v>152</v>
      </c>
      <c r="BA33" s="3" t="s">
        <v>152</v>
      </c>
      <c r="BB33" s="3" t="s">
        <v>152</v>
      </c>
      <c r="BC33" s="3" t="s">
        <v>152</v>
      </c>
      <c r="BD33" s="3" t="s">
        <v>152</v>
      </c>
      <c r="BE33" s="3" t="s">
        <v>152</v>
      </c>
      <c r="BF33" s="3" t="s">
        <v>152</v>
      </c>
      <c r="BG33" s="3" t="s">
        <v>152</v>
      </c>
    </row>
    <row r="34" spans="1:59" x14ac:dyDescent="0.2">
      <c r="A34" s="3" t="s">
        <v>134</v>
      </c>
      <c r="B34" s="4" t="s">
        <v>253</v>
      </c>
      <c r="C34" s="3" t="s">
        <v>135</v>
      </c>
      <c r="D34" s="4" t="s">
        <v>136</v>
      </c>
      <c r="E34" s="3" t="s">
        <v>137</v>
      </c>
      <c r="F34" s="3">
        <v>1987</v>
      </c>
      <c r="G34" s="3" t="s">
        <v>152</v>
      </c>
      <c r="H34" s="2">
        <v>50.190114000000001</v>
      </c>
      <c r="I34" s="19">
        <v>50.054597999999999</v>
      </c>
      <c r="J34" s="19">
        <f t="shared" si="0"/>
        <v>0.27000536400456099</v>
      </c>
      <c r="K34" s="3">
        <v>51.96</v>
      </c>
      <c r="L34">
        <v>626</v>
      </c>
      <c r="M34">
        <v>802711</v>
      </c>
      <c r="N34">
        <v>293884</v>
      </c>
      <c r="O34">
        <v>54</v>
      </c>
      <c r="P34">
        <v>134.5</v>
      </c>
      <c r="Q34" s="16">
        <v>97.3</v>
      </c>
      <c r="R34" s="3">
        <v>13884</v>
      </c>
      <c r="S34" s="3">
        <v>1367</v>
      </c>
      <c r="T34" s="3">
        <v>577</v>
      </c>
      <c r="U34" s="3" t="s">
        <v>152</v>
      </c>
      <c r="V34" s="3" t="s">
        <v>138</v>
      </c>
      <c r="W34" s="3" t="s">
        <v>139</v>
      </c>
      <c r="X34" s="3" t="s">
        <v>140</v>
      </c>
      <c r="Y34" s="3" t="s">
        <v>141</v>
      </c>
      <c r="Z34" t="s">
        <v>205</v>
      </c>
      <c r="AA34" s="3" t="s">
        <v>152</v>
      </c>
      <c r="AB34" s="3" t="s">
        <v>152</v>
      </c>
      <c r="AC34" s="3" t="s">
        <v>152</v>
      </c>
      <c r="AD34" s="3" t="s">
        <v>152</v>
      </c>
      <c r="AE34" s="3" t="s">
        <v>152</v>
      </c>
      <c r="AF34" s="3" t="s">
        <v>152</v>
      </c>
      <c r="AG34" s="3" t="s">
        <v>152</v>
      </c>
      <c r="AH34" s="3" t="s">
        <v>152</v>
      </c>
      <c r="AI34" s="3" t="s">
        <v>152</v>
      </c>
      <c r="AJ34" s="3" t="s">
        <v>152</v>
      </c>
      <c r="AK34" s="3" t="s">
        <v>152</v>
      </c>
      <c r="AL34" s="3" t="s">
        <v>152</v>
      </c>
      <c r="AM34" s="3" t="s">
        <v>152</v>
      </c>
      <c r="AN34" s="3" t="s">
        <v>152</v>
      </c>
      <c r="AO34" s="3" t="s">
        <v>152</v>
      </c>
      <c r="AP34" s="3" t="s">
        <v>152</v>
      </c>
      <c r="AQ34" s="3" t="s">
        <v>152</v>
      </c>
      <c r="AR34" s="3" t="s">
        <v>152</v>
      </c>
      <c r="AS34" s="3" t="s">
        <v>152</v>
      </c>
      <c r="AT34" s="3" t="s">
        <v>152</v>
      </c>
      <c r="AU34" s="3" t="s">
        <v>152</v>
      </c>
      <c r="AV34" s="3" t="s">
        <v>152</v>
      </c>
      <c r="AW34" s="3" t="s">
        <v>152</v>
      </c>
      <c r="AX34" s="3" t="s">
        <v>152</v>
      </c>
      <c r="AY34" s="3" t="s">
        <v>152</v>
      </c>
      <c r="AZ34" s="3" t="s">
        <v>152</v>
      </c>
      <c r="BA34" s="3" t="s">
        <v>152</v>
      </c>
      <c r="BB34" s="3" t="s">
        <v>152</v>
      </c>
      <c r="BC34" s="3" t="s">
        <v>152</v>
      </c>
      <c r="BD34" s="3" t="s">
        <v>152</v>
      </c>
      <c r="BE34" s="3" t="s">
        <v>152</v>
      </c>
      <c r="BF34" s="3" t="s">
        <v>152</v>
      </c>
      <c r="BG34" s="3" t="s">
        <v>152</v>
      </c>
    </row>
    <row r="35" spans="1:59" ht="16" thickBot="1" x14ac:dyDescent="0.25">
      <c r="A35" s="6" t="s">
        <v>142</v>
      </c>
      <c r="B35" s="7" t="s">
        <v>254</v>
      </c>
      <c r="C35" s="6" t="s">
        <v>143</v>
      </c>
      <c r="D35" s="7" t="s">
        <v>144</v>
      </c>
      <c r="E35" s="6" t="s">
        <v>145</v>
      </c>
      <c r="F35" s="6">
        <v>1998</v>
      </c>
      <c r="G35" s="6" t="s">
        <v>152</v>
      </c>
      <c r="H35" s="9">
        <v>51.985683999999999</v>
      </c>
      <c r="I35" s="20">
        <v>51.973725999999999</v>
      </c>
      <c r="J35" s="20">
        <f t="shared" si="0"/>
        <v>2.3002486607666128E-2</v>
      </c>
      <c r="K35" s="6">
        <v>51.2</v>
      </c>
      <c r="L35" s="8">
        <v>558</v>
      </c>
      <c r="M35" s="8">
        <v>1977737</v>
      </c>
      <c r="N35" s="8">
        <v>410822</v>
      </c>
      <c r="O35" s="8">
        <v>30</v>
      </c>
      <c r="P35" s="8">
        <v>1.5</v>
      </c>
      <c r="Q35" s="18">
        <v>97.1</v>
      </c>
      <c r="R35" s="6">
        <v>17397</v>
      </c>
      <c r="S35" s="6">
        <v>1481</v>
      </c>
      <c r="T35" s="6">
        <v>672</v>
      </c>
      <c r="U35" s="6" t="s">
        <v>152</v>
      </c>
      <c r="V35" s="6" t="s">
        <v>146</v>
      </c>
      <c r="W35" s="6" t="s">
        <v>147</v>
      </c>
      <c r="X35" s="6" t="s">
        <v>148</v>
      </c>
      <c r="Y35" s="6" t="s">
        <v>149</v>
      </c>
      <c r="Z35" s="8" t="s">
        <v>205</v>
      </c>
      <c r="AA35" s="6" t="s">
        <v>152</v>
      </c>
      <c r="AB35" s="6" t="s">
        <v>152</v>
      </c>
      <c r="AC35" s="6" t="s">
        <v>152</v>
      </c>
      <c r="AD35" s="6" t="s">
        <v>152</v>
      </c>
      <c r="AE35" s="6" t="s">
        <v>152</v>
      </c>
      <c r="AF35" s="6" t="s">
        <v>152</v>
      </c>
      <c r="AG35" s="6" t="s">
        <v>152</v>
      </c>
      <c r="AH35" s="6" t="s">
        <v>152</v>
      </c>
      <c r="AI35" s="6" t="s">
        <v>152</v>
      </c>
      <c r="AJ35" s="6" t="s">
        <v>152</v>
      </c>
      <c r="AK35" s="6" t="s">
        <v>152</v>
      </c>
      <c r="AL35" s="6" t="s">
        <v>152</v>
      </c>
      <c r="AM35" s="6" t="s">
        <v>152</v>
      </c>
      <c r="AN35" s="6" t="s">
        <v>152</v>
      </c>
      <c r="AO35" s="6" t="s">
        <v>152</v>
      </c>
      <c r="AP35" s="6" t="s">
        <v>152</v>
      </c>
      <c r="AQ35" s="6" t="s">
        <v>152</v>
      </c>
      <c r="AR35" s="6" t="s">
        <v>152</v>
      </c>
      <c r="AS35" s="6" t="s">
        <v>152</v>
      </c>
      <c r="AT35" s="6" t="s">
        <v>152</v>
      </c>
      <c r="AU35" s="6" t="s">
        <v>152</v>
      </c>
      <c r="AV35" s="6" t="s">
        <v>152</v>
      </c>
      <c r="AW35" s="6" t="s">
        <v>152</v>
      </c>
      <c r="AX35" s="6" t="s">
        <v>152</v>
      </c>
      <c r="AY35" s="6" t="s">
        <v>152</v>
      </c>
      <c r="AZ35" s="6" t="s">
        <v>152</v>
      </c>
      <c r="BA35" s="6" t="s">
        <v>152</v>
      </c>
      <c r="BB35" s="6" t="s">
        <v>152</v>
      </c>
      <c r="BC35" s="6" t="s">
        <v>152</v>
      </c>
      <c r="BD35" s="6" t="s">
        <v>152</v>
      </c>
      <c r="BE35" s="6" t="s">
        <v>152</v>
      </c>
      <c r="BF35" s="6" t="s">
        <v>152</v>
      </c>
      <c r="BG35" s="6" t="s">
        <v>152</v>
      </c>
    </row>
    <row r="36" spans="1:59" x14ac:dyDescent="0.2">
      <c r="A36" s="3" t="s">
        <v>256</v>
      </c>
    </row>
    <row r="37" spans="1:59" x14ac:dyDescent="0.2">
      <c r="A37" t="s">
        <v>257</v>
      </c>
    </row>
    <row r="38" spans="1:59" x14ac:dyDescent="0.2">
      <c r="O38" s="14"/>
    </row>
    <row r="39" spans="1:59" x14ac:dyDescent="0.2">
      <c r="E39" s="15"/>
    </row>
  </sheetData>
  <phoneticPr fontId="6" type="noConversion"/>
  <conditionalFormatting sqref="Q2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972732-78B0-4F7E-928D-5CE7ABAED815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E972732-78B0-4F7E-928D-5CE7ABAED81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Q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Alkemade</dc:creator>
  <cp:lastModifiedBy>Carol Jenner</cp:lastModifiedBy>
  <dcterms:created xsi:type="dcterms:W3CDTF">2024-03-17T11:30:30Z</dcterms:created>
  <dcterms:modified xsi:type="dcterms:W3CDTF">2024-11-25T16:56:58Z</dcterms:modified>
</cp:coreProperties>
</file>